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8" firstSheet="0" activeTab="0"/>
  </bookViews>
  <sheets>
    <sheet name="100x10000" sheetId="1" state="visible" r:id="rId2"/>
    <sheet name="800x1000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8">
  <si>
    <t xml:space="preserve">bitscore</t>
  </si>
  <si>
    <t xml:space="preserve">ssearch x ssearch</t>
  </si>
  <si>
    <t xml:space="preserve">ssearch x blast</t>
  </si>
  <si>
    <t xml:space="preserve">ssearch x blat</t>
  </si>
  <si>
    <t xml:space="preserve">ssearch x clast</t>
  </si>
  <si>
    <t xml:space="preserve">blast</t>
  </si>
  <si>
    <t xml:space="preserve">blat</t>
  </si>
  <si>
    <t xml:space="preserve">clas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name val="ＭＳ Ｐゴシック"/>
      <family val="2"/>
      <charset val="128"/>
    </font>
    <font>
      <sz val="10"/>
      <name val="Arial"/>
      <family val="2"/>
      <charset val="1"/>
    </font>
    <font>
      <sz val="10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true">
      <left style="thin"/>
      <right style="thin"/>
      <top style="thin"/>
      <bottom style="thin"/>
      <diagonal style="thin"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0253385757973"/>
          <c:y val="0.105808897312967"/>
          <c:w val="0.813182612494539"/>
          <c:h val="0.829077935109823"/>
        </c:manualLayout>
      </c:layout>
      <c:scatterChart>
        <c:scatterStyle val="line"/>
        <c:varyColors val="0"/>
        <c:ser>
          <c:idx val="0"/>
          <c:order val="0"/>
          <c:tx>
            <c:strRef>
              <c:f>100x10000!$I$2</c:f>
              <c:strCache>
                <c:ptCount val="1"/>
                <c:pt idx="0">
                  <c:v>blast</c:v>
                </c:pt>
              </c:strCache>
            </c:strRef>
          </c:tx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00x10000!$H$3:$H$13</c:f>
              <c:numCache>
                <c:formatCode>General</c:formatCode>
                <c:ptCount val="11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  <c:pt idx="8">
                  <c:v>110</c:v>
                </c:pt>
                <c:pt idx="9">
                  <c:v>120</c:v>
                </c:pt>
                <c:pt idx="10">
                  <c:v>130</c:v>
                </c:pt>
              </c:numCache>
            </c:numRef>
          </c:xVal>
          <c:yVal>
            <c:numRef>
              <c:f>100x10000!$I$3:$I$13</c:f>
              <c:numCache>
                <c:formatCode>General</c:formatCode>
                <c:ptCount val="11"/>
                <c:pt idx="0">
                  <c:v>13.1578947368421</c:v>
                </c:pt>
                <c:pt idx="1">
                  <c:v>52.1046643913538</c:v>
                </c:pt>
                <c:pt idx="2">
                  <c:v>85.1033499643621</c:v>
                </c:pt>
                <c:pt idx="3">
                  <c:v>96.3610315186246</c:v>
                </c:pt>
                <c:pt idx="4">
                  <c:v>98.4944293887383</c:v>
                </c:pt>
                <c:pt idx="5">
                  <c:v>99.6463306808135</c:v>
                </c:pt>
                <c:pt idx="6">
                  <c:v>99.8714652956298</c:v>
                </c:pt>
                <c:pt idx="7">
                  <c:v>99.9334885267709</c:v>
                </c:pt>
                <c:pt idx="8">
                  <c:v>99.9425122161541</c:v>
                </c:pt>
                <c:pt idx="9">
                  <c:v>99.6960486322189</c:v>
                </c:pt>
                <c:pt idx="10">
                  <c:v>1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100x10000!$J$2</c:f>
              <c:strCache>
                <c:ptCount val="1"/>
                <c:pt idx="0">
                  <c:v>blat</c:v>
                </c:pt>
              </c:strCache>
            </c:strRef>
          </c:tx>
          <c:spPr>
            <a:solidFill>
              <a:srgbClr val="ff420e"/>
            </a:solidFill>
            <a:ln w="37800">
              <a:solidFill>
                <a:srgbClr val="ff420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00x10000!$H$3:$H$13</c:f>
              <c:numCache>
                <c:formatCode>General</c:formatCode>
                <c:ptCount val="11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  <c:pt idx="8">
                  <c:v>110</c:v>
                </c:pt>
                <c:pt idx="9">
                  <c:v>120</c:v>
                </c:pt>
                <c:pt idx="10">
                  <c:v>130</c:v>
                </c:pt>
              </c:numCache>
            </c:numRef>
          </c:xVal>
          <c:yVal>
            <c:numRef>
              <c:f>100x10000!$J$3:$J$13</c:f>
              <c:numCache>
                <c:formatCode>General</c:formatCode>
                <c:ptCount val="11"/>
                <c:pt idx="0">
                  <c:v>2.00831024930748</c:v>
                </c:pt>
                <c:pt idx="1">
                  <c:v>19.226393629124</c:v>
                </c:pt>
                <c:pt idx="2">
                  <c:v>70.0285103349964</c:v>
                </c:pt>
                <c:pt idx="3">
                  <c:v>82.865329512894</c:v>
                </c:pt>
                <c:pt idx="4">
                  <c:v>88.6781090033123</c:v>
                </c:pt>
                <c:pt idx="5">
                  <c:v>96.4633068081344</c:v>
                </c:pt>
                <c:pt idx="6">
                  <c:v>98.7574978577549</c:v>
                </c:pt>
                <c:pt idx="7">
                  <c:v>93.6481543066179</c:v>
                </c:pt>
                <c:pt idx="8">
                  <c:v>87.9563092842771</c:v>
                </c:pt>
                <c:pt idx="9">
                  <c:v>99.6960486322189</c:v>
                </c:pt>
                <c:pt idx="10">
                  <c:v>1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100x10000!$K$2</c:f>
              <c:strCache>
                <c:ptCount val="1"/>
                <c:pt idx="0">
                  <c:v>clast</c:v>
                </c:pt>
              </c:strCache>
            </c:strRef>
          </c:tx>
          <c:spPr>
            <a:solidFill>
              <a:srgbClr val="ffd320"/>
            </a:solidFill>
            <a:ln w="37800">
              <a:solidFill>
                <a:srgbClr val="ffd32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00x10000!$H$3:$H$13</c:f>
              <c:numCache>
                <c:formatCode>General</c:formatCode>
                <c:ptCount val="11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  <c:pt idx="8">
                  <c:v>110</c:v>
                </c:pt>
                <c:pt idx="9">
                  <c:v>120</c:v>
                </c:pt>
                <c:pt idx="10">
                  <c:v>130</c:v>
                </c:pt>
              </c:numCache>
            </c:numRef>
          </c:xVal>
          <c:yVal>
            <c:numRef>
              <c:f>100x10000!$K$3:$K$13</c:f>
              <c:numCache>
                <c:formatCode>General</c:formatCode>
                <c:ptCount val="11"/>
                <c:pt idx="0">
                  <c:v>2.77008310249307</c:v>
                </c:pt>
                <c:pt idx="1">
                  <c:v>20.8191126279863</c:v>
                </c:pt>
                <c:pt idx="2">
                  <c:v>69.1019244476123</c:v>
                </c:pt>
                <c:pt idx="3">
                  <c:v>85.3581661891118</c:v>
                </c:pt>
                <c:pt idx="4">
                  <c:v>90.6955736224029</c:v>
                </c:pt>
                <c:pt idx="5">
                  <c:v>97.2590627763042</c:v>
                </c:pt>
                <c:pt idx="6">
                  <c:v>98.8860325621251</c:v>
                </c:pt>
                <c:pt idx="7">
                  <c:v>99.5344196873961</c:v>
                </c:pt>
                <c:pt idx="8">
                  <c:v>97.9879275653924</c:v>
                </c:pt>
                <c:pt idx="9">
                  <c:v>100</c:v>
                </c:pt>
                <c:pt idx="10">
                  <c:v>100</c:v>
                </c:pt>
              </c:numCache>
            </c:numRef>
          </c:yVal>
          <c:smooth val="0"/>
        </c:ser>
        <c:axId val="84427439"/>
        <c:axId val="35419170"/>
      </c:scatterChart>
      <c:valAx>
        <c:axId val="84427439"/>
        <c:scaling>
          <c:orientation val="minMax"/>
          <c:max val="130"/>
          <c:min val="3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35419170"/>
        <c:crossesAt val="0"/>
        <c:crossBetween val="midCat"/>
      </c:valAx>
      <c:valAx>
        <c:axId val="35419170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4427439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888597640891219"/>
          <c:y val="0.430371278849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8182463032684"/>
          <c:y val="0.105726381461676"/>
          <c:w val="0.813444644513559"/>
          <c:h val="0.829322638146168"/>
        </c:manualLayout>
      </c:layout>
      <c:scatterChart>
        <c:scatterStyle val="line"/>
        <c:varyColors val="0"/>
        <c:ser>
          <c:idx val="0"/>
          <c:order val="0"/>
          <c:tx>
            <c:strRef>
              <c:f>800x10000!$I$2:$I$2</c:f>
              <c:strCache>
                <c:ptCount val="1"/>
                <c:pt idx="0">
                  <c:v>blast</c:v>
                </c:pt>
              </c:strCache>
            </c:strRef>
          </c:tx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800x10000!$H$3:$H$21</c:f>
              <c:numCache>
                <c:formatCode>General</c:formatCode>
                <c:ptCount val="19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</c:numCache>
            </c:numRef>
          </c:xVal>
          <c:yVal>
            <c:numRef>
              <c:f>800x10000!$I$3:$I$21</c:f>
              <c:numCache>
                <c:formatCode>General</c:formatCode>
                <c:ptCount val="19"/>
                <c:pt idx="0">
                  <c:v>2.4132730015083</c:v>
                </c:pt>
                <c:pt idx="1">
                  <c:v>21.9094922737307</c:v>
                </c:pt>
                <c:pt idx="2">
                  <c:v>53.9797395079595</c:v>
                </c:pt>
                <c:pt idx="3">
                  <c:v>68.7170474516696</c:v>
                </c:pt>
                <c:pt idx="4">
                  <c:v>89.6034816247582</c:v>
                </c:pt>
                <c:pt idx="5">
                  <c:v>93.9171473518616</c:v>
                </c:pt>
                <c:pt idx="6">
                  <c:v>92.8857715430862</c:v>
                </c:pt>
                <c:pt idx="7">
                  <c:v>94.150417827298</c:v>
                </c:pt>
                <c:pt idx="8">
                  <c:v>96.5863453815261</c:v>
                </c:pt>
                <c:pt idx="9">
                  <c:v>95.7286432160804</c:v>
                </c:pt>
                <c:pt idx="10">
                  <c:v>95.8563535911602</c:v>
                </c:pt>
                <c:pt idx="11">
                  <c:v>97.3154362416107</c:v>
                </c:pt>
                <c:pt idx="12">
                  <c:v>97.6923076923077</c:v>
                </c:pt>
                <c:pt idx="13">
                  <c:v>99.1189427312775</c:v>
                </c:pt>
                <c:pt idx="14">
                  <c:v>96.9483568075117</c:v>
                </c:pt>
                <c:pt idx="15">
                  <c:v>99.4202898550725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800x10000!$J$2:$J$2</c:f>
              <c:strCache>
                <c:ptCount val="1"/>
                <c:pt idx="0">
                  <c:v>blat</c:v>
                </c:pt>
              </c:strCache>
            </c:strRef>
          </c:tx>
          <c:spPr>
            <a:solidFill>
              <a:srgbClr val="ff420e"/>
            </a:solidFill>
            <a:ln w="37800">
              <a:solidFill>
                <a:srgbClr val="ff420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800x10000!$H$3:$H$21</c:f>
              <c:numCache>
                <c:formatCode>General</c:formatCode>
                <c:ptCount val="19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</c:numCache>
            </c:numRef>
          </c:xVal>
          <c:yVal>
            <c:numRef>
              <c:f>800x10000!$J$3:$J$21</c:f>
              <c:numCache>
                <c:formatCode>General</c:formatCode>
                <c:ptCount val="19"/>
                <c:pt idx="0">
                  <c:v>1.05580693815988</c:v>
                </c:pt>
                <c:pt idx="1">
                  <c:v>9.71302428256071</c:v>
                </c:pt>
                <c:pt idx="2">
                  <c:v>40.0144717800289</c:v>
                </c:pt>
                <c:pt idx="3">
                  <c:v>65.1142355008787</c:v>
                </c:pt>
                <c:pt idx="4">
                  <c:v>88.0560928433269</c:v>
                </c:pt>
                <c:pt idx="5">
                  <c:v>93.2878867330886</c:v>
                </c:pt>
                <c:pt idx="6">
                  <c:v>91.0821643286573</c:v>
                </c:pt>
                <c:pt idx="7">
                  <c:v>93.5933147632312</c:v>
                </c:pt>
                <c:pt idx="8">
                  <c:v>97.1887550200803</c:v>
                </c:pt>
                <c:pt idx="9">
                  <c:v>96.2311557788945</c:v>
                </c:pt>
                <c:pt idx="10">
                  <c:v>96.9613259668508</c:v>
                </c:pt>
                <c:pt idx="11">
                  <c:v>98.8814317673378</c:v>
                </c:pt>
                <c:pt idx="12">
                  <c:v>99.4871794871795</c:v>
                </c:pt>
                <c:pt idx="13">
                  <c:v>93.6857562408223</c:v>
                </c:pt>
                <c:pt idx="14">
                  <c:v>98.3568075117371</c:v>
                </c:pt>
                <c:pt idx="15">
                  <c:v>99.4202898550725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800x10000!$K$2:$K$2</c:f>
              <c:strCache>
                <c:ptCount val="1"/>
                <c:pt idx="0">
                  <c:v>clast</c:v>
                </c:pt>
              </c:strCache>
            </c:strRef>
          </c:tx>
          <c:spPr>
            <a:solidFill>
              <a:srgbClr val="ffd320"/>
            </a:solidFill>
            <a:ln w="37800">
              <a:solidFill>
                <a:srgbClr val="ffd32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800x10000!$H$3:$H$21</c:f>
              <c:numCache>
                <c:formatCode>General</c:formatCode>
                <c:ptCount val="19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550</c:v>
                </c:pt>
                <c:pt idx="12">
                  <c:v>600</c:v>
                </c:pt>
                <c:pt idx="13">
                  <c:v>650</c:v>
                </c:pt>
                <c:pt idx="14">
                  <c:v>700</c:v>
                </c:pt>
                <c:pt idx="15">
                  <c:v>750</c:v>
                </c:pt>
                <c:pt idx="16">
                  <c:v>800</c:v>
                </c:pt>
                <c:pt idx="17">
                  <c:v>850</c:v>
                </c:pt>
                <c:pt idx="18">
                  <c:v>900</c:v>
                </c:pt>
              </c:numCache>
            </c:numRef>
          </c:xVal>
          <c:yVal>
            <c:numRef>
              <c:f>800x10000!$K$3:$K$21</c:f>
              <c:numCache>
                <c:formatCode>General</c:formatCode>
                <c:ptCount val="19"/>
                <c:pt idx="0">
                  <c:v>1.35746606334842</c:v>
                </c:pt>
                <c:pt idx="1">
                  <c:v>7.6158940397351</c:v>
                </c:pt>
                <c:pt idx="2">
                  <c:v>31.6208393632417</c:v>
                </c:pt>
                <c:pt idx="3">
                  <c:v>58.8752196836555</c:v>
                </c:pt>
                <c:pt idx="4">
                  <c:v>86.8471953578337</c:v>
                </c:pt>
                <c:pt idx="5">
                  <c:v>91.8720503408495</c:v>
                </c:pt>
                <c:pt idx="6">
                  <c:v>89.9799599198397</c:v>
                </c:pt>
                <c:pt idx="7">
                  <c:v>92.6183844011142</c:v>
                </c:pt>
                <c:pt idx="8">
                  <c:v>94.7791164658635</c:v>
                </c:pt>
                <c:pt idx="9">
                  <c:v>96.7336683417086</c:v>
                </c:pt>
                <c:pt idx="10">
                  <c:v>98.8950276243094</c:v>
                </c:pt>
                <c:pt idx="11">
                  <c:v>98.2102908277405</c:v>
                </c:pt>
                <c:pt idx="12">
                  <c:v>99.4871794871795</c:v>
                </c:pt>
                <c:pt idx="13">
                  <c:v>99.265785609398</c:v>
                </c:pt>
                <c:pt idx="14">
                  <c:v>99.5305164319249</c:v>
                </c:pt>
                <c:pt idx="15">
                  <c:v>98.8405797101449</c:v>
                </c:pt>
                <c:pt idx="16">
                  <c:v>99.2424242424243</c:v>
                </c:pt>
                <c:pt idx="17">
                  <c:v>100</c:v>
                </c:pt>
                <c:pt idx="18">
                  <c:v>100</c:v>
                </c:pt>
              </c:numCache>
            </c:numRef>
          </c:yVal>
          <c:smooth val="0"/>
        </c:ser>
        <c:axId val="85796467"/>
        <c:axId val="26780614"/>
      </c:scatterChart>
      <c:valAx>
        <c:axId val="85796467"/>
        <c:scaling>
          <c:orientation val="minMax"/>
          <c:max val="9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6780614"/>
        <c:crossesAt val="0"/>
        <c:crossBetween val="midCat"/>
        <c:majorUnit val="50"/>
      </c:valAx>
      <c:valAx>
        <c:axId val="26780614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5796467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883996289627326"/>
          <c:y val="0.42803030303030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50080</xdr:colOff>
      <xdr:row>13</xdr:row>
      <xdr:rowOff>148680</xdr:rowOff>
    </xdr:from>
    <xdr:to>
      <xdr:col>13</xdr:col>
      <xdr:colOff>634680</xdr:colOff>
      <xdr:row>33</xdr:row>
      <xdr:rowOff>138600</xdr:rowOff>
    </xdr:to>
    <xdr:graphicFrame>
      <xdr:nvGraphicFramePr>
        <xdr:cNvPr id="0" name="Chart 1"/>
        <xdr:cNvGraphicFramePr/>
      </xdr:nvGraphicFramePr>
      <xdr:xfrm>
        <a:off x="7484400" y="2253600"/>
        <a:ext cx="6591960" cy="322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35120</xdr:colOff>
      <xdr:row>22</xdr:row>
      <xdr:rowOff>34920</xdr:rowOff>
    </xdr:from>
    <xdr:to>
      <xdr:col>13</xdr:col>
      <xdr:colOff>825120</xdr:colOff>
      <xdr:row>42</xdr:row>
      <xdr:rowOff>27360</xdr:rowOff>
    </xdr:to>
    <xdr:graphicFrame>
      <xdr:nvGraphicFramePr>
        <xdr:cNvPr id="1" name="Chart 1"/>
        <xdr:cNvGraphicFramePr/>
      </xdr:nvGraphicFramePr>
      <xdr:xfrm>
        <a:off x="8102520" y="3597120"/>
        <a:ext cx="6597360" cy="323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8" activeCellId="0" sqref="L8"/>
    </sheetView>
  </sheetViews>
  <sheetFormatPr defaultColWidth="12.84375" defaultRowHeight="12.75" zeroHeight="false" outlineLevelRow="0" outlineLevelCol="0"/>
  <cols>
    <col collapsed="false" customWidth="true" hidden="false" outlineLevel="0" max="3" min="3" style="0" width="19.49"/>
    <col collapsed="false" customWidth="true" hidden="false" outlineLevel="0" max="4" min="4" style="0" width="16.5"/>
    <col collapsed="false" customWidth="true" hidden="false" outlineLevel="0" max="5" min="5" style="0" width="15.25"/>
    <col collapsed="false" customWidth="true" hidden="false" outlineLevel="0" max="6" min="6" style="0" width="18.86"/>
  </cols>
  <sheetData>
    <row r="2" customFormat="false" ht="12.75" hidden="false" customHeight="false" outlineLevel="0" collapsed="false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H2" s="2"/>
      <c r="I2" s="1" t="s">
        <v>5</v>
      </c>
      <c r="J2" s="1" t="s">
        <v>6</v>
      </c>
      <c r="K2" s="1" t="s">
        <v>7</v>
      </c>
    </row>
    <row r="3" customFormat="false" ht="12.75" hidden="false" customHeight="false" outlineLevel="0" collapsed="false">
      <c r="B3" s="3" t="n">
        <v>35</v>
      </c>
      <c r="C3" s="3" t="n">
        <v>221</v>
      </c>
      <c r="D3" s="3" t="n">
        <v>16</v>
      </c>
      <c r="E3" s="3" t="n">
        <v>1</v>
      </c>
      <c r="F3" s="3" t="n">
        <v>4</v>
      </c>
      <c r="H3" s="1" t="n">
        <v>30</v>
      </c>
      <c r="I3" s="4" t="n">
        <f aca="false">SUM(D3:D7)/SUM(C3:C7)*100</f>
        <v>13.1578947368421</v>
      </c>
      <c r="J3" s="4" t="n">
        <f aca="false">SUM(E3:E7)/SUM(C3:C7)*100</f>
        <v>2.00831024930748</v>
      </c>
      <c r="K3" s="4" t="n">
        <f aca="false">SUM(F3:F7)/SUM(C3:C7)*100</f>
        <v>2.77008310249307</v>
      </c>
    </row>
    <row r="4" customFormat="false" ht="12.75" hidden="false" customHeight="false" outlineLevel="0" collapsed="false">
      <c r="B4" s="3" t="n">
        <v>36</v>
      </c>
      <c r="C4" s="3" t="n">
        <v>358</v>
      </c>
      <c r="D4" s="3" t="n">
        <v>37</v>
      </c>
      <c r="E4" s="3" t="n">
        <v>3</v>
      </c>
      <c r="F4" s="3" t="n">
        <v>4</v>
      </c>
      <c r="H4" s="1" t="n">
        <v>40</v>
      </c>
      <c r="I4" s="4" t="n">
        <f aca="false">SUM(D8:D17)/SUM(C8:C17)*100</f>
        <v>52.1046643913538</v>
      </c>
      <c r="J4" s="4" t="n">
        <f aca="false">SUM(E8:E17)/SUM(C8:C17)*100</f>
        <v>19.226393629124</v>
      </c>
      <c r="K4" s="4" t="n">
        <f aca="false">SUM(F8:F17)/SUM(C8:C17)*100</f>
        <v>20.8191126279863</v>
      </c>
    </row>
    <row r="5" customFormat="false" ht="12.75" hidden="false" customHeight="false" outlineLevel="0" collapsed="false">
      <c r="B5" s="3" t="n">
        <v>37</v>
      </c>
      <c r="C5" s="3" t="n">
        <v>365</v>
      </c>
      <c r="D5" s="3" t="n">
        <v>32</v>
      </c>
      <c r="E5" s="3" t="n">
        <v>3</v>
      </c>
      <c r="F5" s="3" t="n">
        <v>5</v>
      </c>
      <c r="H5" s="1" t="n">
        <v>50</v>
      </c>
      <c r="I5" s="4" t="n">
        <f aca="false">SUM(D18:D27)/SUM(C18:C27)*100</f>
        <v>85.1033499643621</v>
      </c>
      <c r="J5" s="4" t="n">
        <f aca="false">SUM(E18:E27)/SUM(C18:C27)*100</f>
        <v>70.0285103349964</v>
      </c>
      <c r="K5" s="4" t="n">
        <f aca="false">SUM(F18:F27)/SUM(C18:C27)*100</f>
        <v>69.1019244476123</v>
      </c>
    </row>
    <row r="6" customFormat="false" ht="12.75" hidden="false" customHeight="false" outlineLevel="0" collapsed="false">
      <c r="B6" s="3" t="n">
        <v>38</v>
      </c>
      <c r="C6" s="3" t="n">
        <v>280</v>
      </c>
      <c r="D6" s="3" t="n">
        <v>49</v>
      </c>
      <c r="E6" s="3" t="n">
        <v>13</v>
      </c>
      <c r="F6" s="3" t="n">
        <v>16</v>
      </c>
      <c r="H6" s="1" t="n">
        <v>60</v>
      </c>
      <c r="I6" s="4" t="n">
        <f aca="false">SUM(D28:D37)/SUM(C28:C37)*100</f>
        <v>96.3610315186246</v>
      </c>
      <c r="J6" s="4" t="n">
        <f aca="false">SUM(E28:E37)/SUM(C28:C37)*100</f>
        <v>82.865329512894</v>
      </c>
      <c r="K6" s="4" t="n">
        <f aca="false">SUM(F28:F37)/SUM(C28:C37)*100</f>
        <v>85.3581661891118</v>
      </c>
    </row>
    <row r="7" customFormat="false" ht="12.75" hidden="false" customHeight="false" outlineLevel="0" collapsed="false">
      <c r="B7" s="3" t="n">
        <v>39</v>
      </c>
      <c r="C7" s="3" t="n">
        <v>220</v>
      </c>
      <c r="D7" s="3" t="n">
        <v>56</v>
      </c>
      <c r="E7" s="3" t="n">
        <v>9</v>
      </c>
      <c r="F7" s="3" t="n">
        <v>11</v>
      </c>
      <c r="H7" s="1" t="n">
        <v>70</v>
      </c>
      <c r="I7" s="4" t="n">
        <f aca="false">SUM(D38:D47)/SUM(C38:C47)*100</f>
        <v>98.4944293887383</v>
      </c>
      <c r="J7" s="4" t="n">
        <f aca="false">SUM(E38:E47)/SUM(C38:C47)*100</f>
        <v>88.6781090033123</v>
      </c>
      <c r="K7" s="4" t="n">
        <f aca="false">SUM(F38:F47)/SUM(C38:C47)*100</f>
        <v>90.6955736224029</v>
      </c>
    </row>
    <row r="8" customFormat="false" ht="12.75" hidden="false" customHeight="false" outlineLevel="0" collapsed="false">
      <c r="B8" s="3" t="n">
        <v>40</v>
      </c>
      <c r="C8" s="3" t="n">
        <v>211</v>
      </c>
      <c r="D8" s="3" t="n">
        <v>91</v>
      </c>
      <c r="E8" s="3" t="n">
        <v>10</v>
      </c>
      <c r="F8" s="3" t="n">
        <v>24</v>
      </c>
      <c r="H8" s="1" t="n">
        <v>80</v>
      </c>
      <c r="I8" s="4" t="n">
        <f aca="false">SUM(D48:D57)/SUM(C48:C57)*100</f>
        <v>99.6463306808135</v>
      </c>
      <c r="J8" s="4" t="n">
        <f aca="false">SUM(E48:E57)/SUM(C48:C57)*100</f>
        <v>96.4633068081344</v>
      </c>
      <c r="K8" s="4" t="n">
        <f aca="false">SUM(F48:F57)/SUM(C48:C57)*100</f>
        <v>97.2590627763042</v>
      </c>
    </row>
    <row r="9" customFormat="false" ht="12.75" hidden="false" customHeight="false" outlineLevel="0" collapsed="false">
      <c r="B9" s="3" t="n">
        <v>41</v>
      </c>
      <c r="C9" s="3" t="n">
        <v>203</v>
      </c>
      <c r="D9" s="3" t="n">
        <v>71</v>
      </c>
      <c r="E9" s="3" t="n">
        <v>7</v>
      </c>
      <c r="F9" s="3" t="n">
        <v>18</v>
      </c>
      <c r="H9" s="1" t="n">
        <v>90</v>
      </c>
      <c r="I9" s="4" t="n">
        <f aca="false">SUM(D58:D67)/SUM(C58:C67)*100</f>
        <v>99.8714652956298</v>
      </c>
      <c r="J9" s="4" t="n">
        <f aca="false">SUM(E58:E67)/SUM(C58:C67)*100</f>
        <v>98.7574978577549</v>
      </c>
      <c r="K9" s="4" t="n">
        <f aca="false">SUM(F58:F67)/SUM(C58:C67)*100</f>
        <v>98.8860325621251</v>
      </c>
    </row>
    <row r="10" customFormat="false" ht="12.75" hidden="false" customHeight="false" outlineLevel="0" collapsed="false">
      <c r="B10" s="3" t="n">
        <v>42</v>
      </c>
      <c r="C10" s="3" t="n">
        <v>193</v>
      </c>
      <c r="D10" s="3" t="n">
        <v>86</v>
      </c>
      <c r="E10" s="3" t="n">
        <v>16</v>
      </c>
      <c r="F10" s="3" t="n">
        <v>13</v>
      </c>
      <c r="H10" s="1" t="n">
        <v>100</v>
      </c>
      <c r="I10" s="4" t="n">
        <f aca="false">SUM(D68:D77)/SUM(C68:C77)*100</f>
        <v>99.9334885267709</v>
      </c>
      <c r="J10" s="4" t="n">
        <f aca="false">SUM(E68:E77)/SUM(C68:C77)*100</f>
        <v>93.6481543066179</v>
      </c>
      <c r="K10" s="4" t="n">
        <f aca="false">SUM(F68:F77)/SUM(C68:C77)*100</f>
        <v>99.5344196873961</v>
      </c>
    </row>
    <row r="11" customFormat="false" ht="12.75" hidden="false" customHeight="false" outlineLevel="0" collapsed="false">
      <c r="B11" s="3" t="n">
        <v>43</v>
      </c>
      <c r="C11" s="3" t="n">
        <v>170</v>
      </c>
      <c r="D11" s="3" t="n">
        <v>73</v>
      </c>
      <c r="E11" s="3" t="n">
        <v>17</v>
      </c>
      <c r="F11" s="3" t="n">
        <v>18</v>
      </c>
      <c r="H11" s="1" t="n">
        <v>110</v>
      </c>
      <c r="I11" s="4" t="n">
        <f aca="false">SUM(D78:D87)/SUM(C78:C87)*100</f>
        <v>99.9425122161541</v>
      </c>
      <c r="J11" s="4" t="n">
        <f aca="false">SUM(E78:E87)/SUM(C78:C87)*100</f>
        <v>87.9563092842771</v>
      </c>
      <c r="K11" s="4" t="n">
        <f aca="false">SUM(F78:F87)/SUM(C78:C87)*100</f>
        <v>97.9879275653924</v>
      </c>
    </row>
    <row r="12" customFormat="false" ht="12.75" hidden="false" customHeight="false" outlineLevel="0" collapsed="false">
      <c r="B12" s="3" t="n">
        <v>44</v>
      </c>
      <c r="C12" s="3" t="n">
        <v>156</v>
      </c>
      <c r="D12" s="3" t="n">
        <v>85</v>
      </c>
      <c r="E12" s="3" t="n">
        <v>27</v>
      </c>
      <c r="F12" s="3" t="n">
        <v>29</v>
      </c>
      <c r="H12" s="1" t="n">
        <v>120</v>
      </c>
      <c r="I12" s="4" t="n">
        <f aca="false">SUM(D88:D97)/SUM(C88:C97)*100</f>
        <v>99.6960486322189</v>
      </c>
      <c r="J12" s="4" t="n">
        <f aca="false">SUM(E88:E97)/SUM(C88:C97)*100</f>
        <v>99.6960486322189</v>
      </c>
      <c r="K12" s="4" t="n">
        <f aca="false">SUM(F88:F97)/SUM(C88:C97)*100</f>
        <v>100</v>
      </c>
    </row>
    <row r="13" customFormat="false" ht="12.75" hidden="false" customHeight="false" outlineLevel="0" collapsed="false">
      <c r="B13" s="3" t="n">
        <v>45</v>
      </c>
      <c r="C13" s="3" t="n">
        <v>167</v>
      </c>
      <c r="D13" s="3" t="n">
        <v>103</v>
      </c>
      <c r="E13" s="3" t="n">
        <v>43</v>
      </c>
      <c r="F13" s="3" t="n">
        <v>45</v>
      </c>
      <c r="H13" s="1" t="n">
        <v>130</v>
      </c>
      <c r="I13" s="4" t="n">
        <f aca="false">SUM(D98:D105)/SUM(C98:C105)*100</f>
        <v>100</v>
      </c>
      <c r="J13" s="4" t="n">
        <f aca="false">SUM(E98:E105)/SUM(C98:C105)*100</f>
        <v>100</v>
      </c>
      <c r="K13" s="4" t="n">
        <f aca="false">SUM(F98:F105)/SUM(C98:C105)*100</f>
        <v>100</v>
      </c>
    </row>
    <row r="14" customFormat="false" ht="12.75" hidden="false" customHeight="false" outlineLevel="0" collapsed="false">
      <c r="B14" s="3" t="n">
        <v>46</v>
      </c>
      <c r="C14" s="3" t="n">
        <v>144</v>
      </c>
      <c r="D14" s="3" t="n">
        <v>85</v>
      </c>
      <c r="E14" s="3" t="n">
        <v>40</v>
      </c>
      <c r="F14" s="3" t="n">
        <v>40</v>
      </c>
    </row>
    <row r="15" customFormat="false" ht="12.75" hidden="false" customHeight="false" outlineLevel="0" collapsed="false">
      <c r="B15" s="3" t="n">
        <v>47</v>
      </c>
      <c r="C15" s="3" t="n">
        <v>172</v>
      </c>
      <c r="D15" s="3" t="n">
        <v>103</v>
      </c>
      <c r="E15" s="3" t="n">
        <v>41</v>
      </c>
      <c r="F15" s="3" t="n">
        <v>45</v>
      </c>
    </row>
    <row r="16" customFormat="false" ht="12.75" hidden="false" customHeight="false" outlineLevel="0" collapsed="false">
      <c r="B16" s="3" t="n">
        <v>48</v>
      </c>
      <c r="C16" s="3" t="n">
        <v>161</v>
      </c>
      <c r="D16" s="3" t="n">
        <v>106</v>
      </c>
      <c r="E16" s="3" t="n">
        <v>63</v>
      </c>
      <c r="F16" s="3" t="n">
        <v>61</v>
      </c>
    </row>
    <row r="17" customFormat="false" ht="12.75" hidden="false" customHeight="false" outlineLevel="0" collapsed="false">
      <c r="B17" s="3" t="n">
        <v>49</v>
      </c>
      <c r="C17" s="3" t="n">
        <v>181</v>
      </c>
      <c r="D17" s="3" t="n">
        <v>113</v>
      </c>
      <c r="E17" s="3" t="n">
        <v>74</v>
      </c>
      <c r="F17" s="3" t="n">
        <v>73</v>
      </c>
    </row>
    <row r="18" customFormat="false" ht="12.75" hidden="false" customHeight="false" outlineLevel="0" collapsed="false">
      <c r="B18" s="3" t="n">
        <v>50</v>
      </c>
      <c r="C18" s="3" t="n">
        <v>268</v>
      </c>
      <c r="D18" s="3" t="n">
        <v>221</v>
      </c>
      <c r="E18" s="3" t="n">
        <v>166</v>
      </c>
      <c r="F18" s="3" t="n">
        <v>173</v>
      </c>
    </row>
    <row r="19" customFormat="false" ht="12.75" hidden="false" customHeight="false" outlineLevel="0" collapsed="false">
      <c r="B19" s="3" t="n">
        <v>51</v>
      </c>
      <c r="C19" s="3" t="n">
        <v>211</v>
      </c>
      <c r="D19" s="3" t="n">
        <v>170</v>
      </c>
      <c r="E19" s="3" t="n">
        <v>106</v>
      </c>
      <c r="F19" s="3" t="n">
        <v>109</v>
      </c>
    </row>
    <row r="20" customFormat="false" ht="12.75" hidden="false" customHeight="false" outlineLevel="0" collapsed="false">
      <c r="B20" s="3" t="n">
        <v>52</v>
      </c>
      <c r="C20" s="3" t="n">
        <v>285</v>
      </c>
      <c r="D20" s="3" t="n">
        <v>171</v>
      </c>
      <c r="E20" s="3" t="n">
        <v>128</v>
      </c>
      <c r="F20" s="3" t="n">
        <v>131</v>
      </c>
    </row>
    <row r="21" customFormat="false" ht="12.75" hidden="false" customHeight="false" outlineLevel="0" collapsed="false">
      <c r="B21" s="3" t="n">
        <v>53</v>
      </c>
      <c r="C21" s="3" t="n">
        <v>238</v>
      </c>
      <c r="D21" s="3" t="n">
        <v>198</v>
      </c>
      <c r="E21" s="3" t="n">
        <v>158</v>
      </c>
      <c r="F21" s="3" t="n">
        <v>153</v>
      </c>
    </row>
    <row r="22" customFormat="false" ht="12.75" hidden="false" customHeight="false" outlineLevel="0" collapsed="false">
      <c r="B22" s="3" t="n">
        <v>54</v>
      </c>
      <c r="C22" s="3" t="n">
        <v>287</v>
      </c>
      <c r="D22" s="3" t="n">
        <v>268</v>
      </c>
      <c r="E22" s="3" t="n">
        <v>206</v>
      </c>
      <c r="F22" s="3" t="n">
        <v>203</v>
      </c>
    </row>
    <row r="23" customFormat="false" ht="12.75" hidden="false" customHeight="false" outlineLevel="0" collapsed="false">
      <c r="B23" s="3" t="n">
        <v>55</v>
      </c>
      <c r="C23" s="3" t="n">
        <v>208</v>
      </c>
      <c r="D23" s="3" t="n">
        <v>182</v>
      </c>
      <c r="E23" s="3" t="n">
        <v>143</v>
      </c>
      <c r="F23" s="3" t="n">
        <v>143</v>
      </c>
    </row>
    <row r="24" customFormat="false" ht="12.75" hidden="false" customHeight="false" outlineLevel="0" collapsed="false">
      <c r="B24" s="3" t="n">
        <v>56</v>
      </c>
      <c r="C24" s="3" t="n">
        <v>274</v>
      </c>
      <c r="D24" s="3" t="n">
        <v>254</v>
      </c>
      <c r="E24" s="3" t="n">
        <v>202</v>
      </c>
      <c r="F24" s="3" t="n">
        <v>205</v>
      </c>
    </row>
    <row r="25" customFormat="false" ht="12.75" hidden="false" customHeight="false" outlineLevel="0" collapsed="false">
      <c r="B25" s="3" t="n">
        <v>57</v>
      </c>
      <c r="C25" s="3" t="n">
        <v>368</v>
      </c>
      <c r="D25" s="3" t="n">
        <v>348</v>
      </c>
      <c r="E25" s="3" t="n">
        <v>298</v>
      </c>
      <c r="F25" s="3" t="n">
        <v>301</v>
      </c>
    </row>
    <row r="26" customFormat="false" ht="12.75" hidden="false" customHeight="false" outlineLevel="0" collapsed="false">
      <c r="B26" s="3" t="n">
        <v>58</v>
      </c>
      <c r="C26" s="3" t="n">
        <v>360</v>
      </c>
      <c r="D26" s="3" t="n">
        <v>282</v>
      </c>
      <c r="E26" s="3" t="n">
        <v>297</v>
      </c>
      <c r="F26" s="3" t="n">
        <v>261</v>
      </c>
    </row>
    <row r="27" customFormat="false" ht="12.75" hidden="false" customHeight="false" outlineLevel="0" collapsed="false">
      <c r="B27" s="3" t="n">
        <v>59</v>
      </c>
      <c r="C27" s="3" t="n">
        <v>307</v>
      </c>
      <c r="D27" s="3" t="n">
        <v>294</v>
      </c>
      <c r="E27" s="3" t="n">
        <v>261</v>
      </c>
      <c r="F27" s="3" t="n">
        <v>260</v>
      </c>
    </row>
    <row r="28" customFormat="false" ht="12.75" hidden="false" customHeight="false" outlineLevel="0" collapsed="false">
      <c r="B28" s="3" t="n">
        <v>60</v>
      </c>
      <c r="C28" s="3" t="n">
        <v>234</v>
      </c>
      <c r="D28" s="3" t="n">
        <v>223</v>
      </c>
      <c r="E28" s="3" t="n">
        <v>185</v>
      </c>
      <c r="F28" s="3" t="n">
        <v>184</v>
      </c>
    </row>
    <row r="29" customFormat="false" ht="12.75" hidden="false" customHeight="false" outlineLevel="0" collapsed="false">
      <c r="B29" s="3" t="n">
        <v>61</v>
      </c>
      <c r="C29" s="3" t="n">
        <v>289</v>
      </c>
      <c r="D29" s="3" t="n">
        <v>270</v>
      </c>
      <c r="E29" s="3" t="n">
        <v>241</v>
      </c>
      <c r="F29" s="3" t="n">
        <v>243</v>
      </c>
    </row>
    <row r="30" customFormat="false" ht="12.75" hidden="false" customHeight="false" outlineLevel="0" collapsed="false">
      <c r="B30" s="3" t="n">
        <v>62</v>
      </c>
      <c r="C30" s="3" t="n">
        <v>405</v>
      </c>
      <c r="D30" s="3" t="n">
        <v>395</v>
      </c>
      <c r="E30" s="3" t="n">
        <v>360</v>
      </c>
      <c r="F30" s="3" t="n">
        <v>362</v>
      </c>
    </row>
    <row r="31" customFormat="false" ht="12.75" hidden="false" customHeight="false" outlineLevel="0" collapsed="false">
      <c r="B31" s="3" t="n">
        <v>63</v>
      </c>
      <c r="C31" s="3" t="n">
        <v>267</v>
      </c>
      <c r="D31" s="3" t="n">
        <v>254</v>
      </c>
      <c r="E31" s="3" t="n">
        <v>214</v>
      </c>
      <c r="F31" s="3" t="n">
        <v>219</v>
      </c>
    </row>
    <row r="32" customFormat="false" ht="12.75" hidden="false" customHeight="false" outlineLevel="0" collapsed="false">
      <c r="B32" s="3" t="n">
        <v>64</v>
      </c>
      <c r="C32" s="3" t="n">
        <v>288</v>
      </c>
      <c r="D32" s="3" t="n">
        <v>270</v>
      </c>
      <c r="E32" s="3" t="n">
        <v>231</v>
      </c>
      <c r="F32" s="3" t="n">
        <v>242</v>
      </c>
    </row>
    <row r="33" customFormat="false" ht="12.75" hidden="false" customHeight="false" outlineLevel="0" collapsed="false">
      <c r="B33" s="3" t="n">
        <v>65</v>
      </c>
      <c r="C33" s="3" t="n">
        <v>382</v>
      </c>
      <c r="D33" s="3" t="n">
        <v>369</v>
      </c>
      <c r="E33" s="3" t="n">
        <v>336</v>
      </c>
      <c r="F33" s="3" t="n">
        <v>339</v>
      </c>
    </row>
    <row r="34" customFormat="false" ht="12.75" hidden="false" customHeight="false" outlineLevel="0" collapsed="false">
      <c r="B34" s="3" t="n">
        <v>66</v>
      </c>
      <c r="C34" s="3" t="n">
        <v>265</v>
      </c>
      <c r="D34" s="3" t="n">
        <v>246</v>
      </c>
      <c r="E34" s="3" t="n">
        <v>217</v>
      </c>
      <c r="F34" s="3" t="n">
        <v>218</v>
      </c>
    </row>
    <row r="35" customFormat="false" ht="12.75" hidden="false" customHeight="false" outlineLevel="0" collapsed="false">
      <c r="B35" s="3" t="n">
        <v>67</v>
      </c>
      <c r="C35" s="3" t="n">
        <v>322</v>
      </c>
      <c r="D35" s="3" t="n">
        <v>312</v>
      </c>
      <c r="E35" s="3" t="n">
        <v>263</v>
      </c>
      <c r="F35" s="3" t="n">
        <v>267</v>
      </c>
    </row>
    <row r="36" customFormat="false" ht="12.75" hidden="false" customHeight="false" outlineLevel="0" collapsed="false">
      <c r="B36" s="3" t="n">
        <v>68</v>
      </c>
      <c r="C36" s="3" t="n">
        <v>319</v>
      </c>
      <c r="D36" s="3" t="n">
        <v>310</v>
      </c>
      <c r="E36" s="3" t="n">
        <v>284</v>
      </c>
      <c r="F36" s="3" t="n">
        <v>282</v>
      </c>
    </row>
    <row r="37" customFormat="false" ht="12.75" hidden="false" customHeight="false" outlineLevel="0" collapsed="false">
      <c r="B37" s="3" t="n">
        <v>69</v>
      </c>
      <c r="C37" s="3" t="n">
        <v>719</v>
      </c>
      <c r="D37" s="3" t="n">
        <v>714</v>
      </c>
      <c r="E37" s="3" t="n">
        <v>561</v>
      </c>
      <c r="F37" s="3" t="n">
        <v>623</v>
      </c>
    </row>
    <row r="38" customFormat="false" ht="12.75" hidden="false" customHeight="false" outlineLevel="0" collapsed="false">
      <c r="B38" s="3" t="n">
        <v>70</v>
      </c>
      <c r="C38" s="3" t="n">
        <v>392</v>
      </c>
      <c r="D38" s="3" t="n">
        <v>384</v>
      </c>
      <c r="E38" s="3" t="n">
        <v>343</v>
      </c>
      <c r="F38" s="3" t="n">
        <v>346</v>
      </c>
    </row>
    <row r="39" customFormat="false" ht="12.75" hidden="false" customHeight="false" outlineLevel="0" collapsed="false">
      <c r="B39" s="3" t="n">
        <v>71</v>
      </c>
      <c r="C39" s="3" t="n">
        <v>384</v>
      </c>
      <c r="D39" s="3" t="n">
        <v>377</v>
      </c>
      <c r="E39" s="3" t="n">
        <v>363</v>
      </c>
      <c r="F39" s="3" t="n">
        <v>364</v>
      </c>
    </row>
    <row r="40" customFormat="false" ht="12.75" hidden="false" customHeight="false" outlineLevel="0" collapsed="false">
      <c r="B40" s="3" t="n">
        <v>72</v>
      </c>
      <c r="C40" s="3" t="n">
        <v>289</v>
      </c>
      <c r="D40" s="3" t="n">
        <v>280</v>
      </c>
      <c r="E40" s="3" t="n">
        <v>258</v>
      </c>
      <c r="F40" s="3" t="n">
        <v>259</v>
      </c>
    </row>
    <row r="41" customFormat="false" ht="12.75" hidden="false" customHeight="false" outlineLevel="0" collapsed="false">
      <c r="B41" s="3" t="n">
        <v>73</v>
      </c>
      <c r="C41" s="3" t="n">
        <v>620</v>
      </c>
      <c r="D41" s="3" t="n">
        <v>613</v>
      </c>
      <c r="E41" s="3" t="n">
        <v>497</v>
      </c>
      <c r="F41" s="3" t="n">
        <v>537</v>
      </c>
    </row>
    <row r="42" customFormat="false" ht="12.75" hidden="false" customHeight="false" outlineLevel="0" collapsed="false">
      <c r="B42" s="3" t="n">
        <v>74</v>
      </c>
      <c r="C42" s="3" t="n">
        <v>220</v>
      </c>
      <c r="D42" s="3" t="n">
        <v>216</v>
      </c>
      <c r="E42" s="3" t="n">
        <v>202</v>
      </c>
      <c r="F42" s="3" t="n">
        <v>202</v>
      </c>
    </row>
    <row r="43" customFormat="false" ht="12.75" hidden="false" customHeight="false" outlineLevel="0" collapsed="false">
      <c r="B43" s="3" t="n">
        <v>75</v>
      </c>
      <c r="C43" s="3" t="n">
        <v>206</v>
      </c>
      <c r="D43" s="3" t="n">
        <v>204</v>
      </c>
      <c r="E43" s="3" t="n">
        <v>190</v>
      </c>
      <c r="F43" s="3" t="n">
        <v>191</v>
      </c>
    </row>
    <row r="44" customFormat="false" ht="12.75" hidden="false" customHeight="false" outlineLevel="0" collapsed="false">
      <c r="B44" s="3" t="n">
        <v>76</v>
      </c>
      <c r="C44" s="3" t="n">
        <v>403</v>
      </c>
      <c r="D44" s="3" t="n">
        <v>399</v>
      </c>
      <c r="E44" s="3" t="n">
        <v>379</v>
      </c>
      <c r="F44" s="3" t="n">
        <v>380</v>
      </c>
    </row>
    <row r="45" customFormat="false" ht="12.75" hidden="false" customHeight="false" outlineLevel="0" collapsed="false">
      <c r="B45" s="3" t="n">
        <v>77</v>
      </c>
      <c r="C45" s="3" t="n">
        <v>294</v>
      </c>
      <c r="D45" s="3" t="n">
        <v>293</v>
      </c>
      <c r="E45" s="3" t="n">
        <v>249</v>
      </c>
      <c r="F45" s="3" t="n">
        <v>273</v>
      </c>
    </row>
    <row r="46" customFormat="false" ht="12.75" hidden="false" customHeight="false" outlineLevel="0" collapsed="false">
      <c r="B46" s="3" t="n">
        <v>78</v>
      </c>
      <c r="C46" s="3" t="n">
        <v>252</v>
      </c>
      <c r="D46" s="3" t="n">
        <v>249</v>
      </c>
      <c r="E46" s="3" t="n">
        <v>231</v>
      </c>
      <c r="F46" s="3" t="n">
        <v>233</v>
      </c>
    </row>
    <row r="47" customFormat="false" ht="12.75" hidden="false" customHeight="false" outlineLevel="0" collapsed="false">
      <c r="B47" s="3" t="n">
        <v>79</v>
      </c>
      <c r="C47" s="3" t="n">
        <v>261</v>
      </c>
      <c r="D47" s="3" t="n">
        <v>256</v>
      </c>
      <c r="E47" s="3" t="n">
        <v>233</v>
      </c>
      <c r="F47" s="3" t="n">
        <v>227</v>
      </c>
    </row>
    <row r="48" customFormat="false" ht="12.75" hidden="false" customHeight="false" outlineLevel="0" collapsed="false">
      <c r="B48" s="3" t="n">
        <v>80</v>
      </c>
      <c r="C48" s="3" t="n">
        <v>382</v>
      </c>
      <c r="D48" s="3" t="n">
        <v>374</v>
      </c>
      <c r="E48" s="3" t="n">
        <v>367</v>
      </c>
      <c r="F48" s="3" t="n">
        <v>371</v>
      </c>
    </row>
    <row r="49" customFormat="false" ht="12.75" hidden="false" customHeight="false" outlineLevel="0" collapsed="false">
      <c r="B49" s="3" t="n">
        <v>81</v>
      </c>
      <c r="C49" s="3" t="n">
        <v>359</v>
      </c>
      <c r="D49" s="3" t="n">
        <v>358</v>
      </c>
      <c r="E49" s="3" t="n">
        <v>335</v>
      </c>
      <c r="F49" s="3" t="n">
        <v>348</v>
      </c>
    </row>
    <row r="50" customFormat="false" ht="12.75" hidden="false" customHeight="false" outlineLevel="0" collapsed="false">
      <c r="B50" s="3" t="n">
        <v>82</v>
      </c>
      <c r="C50" s="3" t="n">
        <v>195</v>
      </c>
      <c r="D50" s="3" t="n">
        <v>195</v>
      </c>
      <c r="E50" s="3" t="n">
        <v>184</v>
      </c>
      <c r="F50" s="3" t="n">
        <v>185</v>
      </c>
    </row>
    <row r="51" customFormat="false" ht="12.75" hidden="false" customHeight="false" outlineLevel="0" collapsed="false">
      <c r="B51" s="3" t="n">
        <v>83</v>
      </c>
      <c r="C51" s="3" t="n">
        <v>582</v>
      </c>
      <c r="D51" s="3" t="n">
        <v>581</v>
      </c>
      <c r="E51" s="3" t="n">
        <v>574</v>
      </c>
      <c r="F51" s="3" t="n">
        <v>572</v>
      </c>
    </row>
    <row r="52" customFormat="false" ht="12.75" hidden="false" customHeight="false" outlineLevel="0" collapsed="false">
      <c r="B52" s="3" t="n">
        <v>84</v>
      </c>
      <c r="C52" s="3" t="n">
        <v>347</v>
      </c>
      <c r="D52" s="3" t="n">
        <v>346</v>
      </c>
      <c r="E52" s="3" t="n">
        <v>325</v>
      </c>
      <c r="F52" s="3" t="n">
        <v>330</v>
      </c>
    </row>
    <row r="53" customFormat="false" ht="12.75" hidden="false" customHeight="false" outlineLevel="0" collapsed="false">
      <c r="B53" s="3" t="n">
        <v>85</v>
      </c>
      <c r="C53" s="3" t="n">
        <v>261</v>
      </c>
      <c r="D53" s="3" t="n">
        <v>260</v>
      </c>
      <c r="E53" s="3" t="n">
        <v>253</v>
      </c>
      <c r="F53" s="3" t="n">
        <v>253</v>
      </c>
    </row>
    <row r="54" customFormat="false" ht="12.75" hidden="false" customHeight="false" outlineLevel="0" collapsed="false">
      <c r="B54" s="3" t="n">
        <v>86</v>
      </c>
      <c r="C54" s="3" t="n">
        <v>262</v>
      </c>
      <c r="D54" s="3" t="n">
        <v>262</v>
      </c>
      <c r="E54" s="3" t="n">
        <v>255</v>
      </c>
      <c r="F54" s="3" t="n">
        <v>254</v>
      </c>
    </row>
    <row r="55" customFormat="false" ht="12.75" hidden="false" customHeight="false" outlineLevel="0" collapsed="false">
      <c r="B55" s="3" t="n">
        <v>87</v>
      </c>
      <c r="C55" s="3" t="n">
        <v>282</v>
      </c>
      <c r="D55" s="3" t="n">
        <v>282</v>
      </c>
      <c r="E55" s="3" t="n">
        <v>268</v>
      </c>
      <c r="F55" s="3" t="n">
        <v>273</v>
      </c>
    </row>
    <row r="56" customFormat="false" ht="12.75" hidden="false" customHeight="false" outlineLevel="0" collapsed="false">
      <c r="B56" s="3" t="n">
        <v>88</v>
      </c>
      <c r="C56" s="3" t="n">
        <v>405</v>
      </c>
      <c r="D56" s="3" t="n">
        <v>405</v>
      </c>
      <c r="E56" s="3" t="n">
        <v>397</v>
      </c>
      <c r="F56" s="3" t="n">
        <v>399</v>
      </c>
    </row>
    <row r="57" customFormat="false" ht="12.75" hidden="false" customHeight="false" outlineLevel="0" collapsed="false">
      <c r="B57" s="3" t="n">
        <v>89</v>
      </c>
      <c r="C57" s="3" t="n">
        <v>318</v>
      </c>
      <c r="D57" s="3" t="n">
        <v>318</v>
      </c>
      <c r="E57" s="3" t="n">
        <v>315</v>
      </c>
      <c r="F57" s="3" t="n">
        <v>315</v>
      </c>
    </row>
    <row r="58" customFormat="false" ht="12.75" hidden="false" customHeight="false" outlineLevel="0" collapsed="false">
      <c r="B58" s="3" t="n">
        <v>90</v>
      </c>
      <c r="C58" s="3" t="n">
        <v>216</v>
      </c>
      <c r="D58" s="3" t="n">
        <v>216</v>
      </c>
      <c r="E58" s="3" t="n">
        <v>212</v>
      </c>
      <c r="F58" s="3" t="n">
        <v>213</v>
      </c>
    </row>
    <row r="59" customFormat="false" ht="12.75" hidden="false" customHeight="false" outlineLevel="0" collapsed="false">
      <c r="B59" s="3" t="n">
        <v>91</v>
      </c>
      <c r="C59" s="3" t="n">
        <v>240</v>
      </c>
      <c r="D59" s="3" t="n">
        <v>240</v>
      </c>
      <c r="E59" s="3" t="n">
        <v>234</v>
      </c>
      <c r="F59" s="3" t="n">
        <v>233</v>
      </c>
    </row>
    <row r="60" customFormat="false" ht="12.75" hidden="false" customHeight="false" outlineLevel="0" collapsed="false">
      <c r="B60" s="3" t="n">
        <v>92</v>
      </c>
      <c r="C60" s="3" t="n">
        <v>246</v>
      </c>
      <c r="D60" s="3" t="n">
        <v>246</v>
      </c>
      <c r="E60" s="3" t="n">
        <v>244</v>
      </c>
      <c r="F60" s="3" t="n">
        <v>244</v>
      </c>
    </row>
    <row r="61" customFormat="false" ht="12.75" hidden="false" customHeight="false" outlineLevel="0" collapsed="false">
      <c r="B61" s="3" t="n">
        <v>93</v>
      </c>
      <c r="C61" s="3" t="n">
        <v>136</v>
      </c>
      <c r="D61" s="3" t="n">
        <v>136</v>
      </c>
      <c r="E61" s="3" t="n">
        <v>136</v>
      </c>
      <c r="F61" s="3" t="n">
        <v>136</v>
      </c>
    </row>
    <row r="62" customFormat="false" ht="12.75" hidden="false" customHeight="false" outlineLevel="0" collapsed="false">
      <c r="B62" s="3" t="n">
        <v>94</v>
      </c>
      <c r="C62" s="3" t="n">
        <v>253</v>
      </c>
      <c r="D62" s="3" t="n">
        <v>252</v>
      </c>
      <c r="E62" s="3" t="n">
        <v>247</v>
      </c>
      <c r="F62" s="3" t="n">
        <v>250</v>
      </c>
    </row>
    <row r="63" customFormat="false" ht="12.75" hidden="false" customHeight="false" outlineLevel="0" collapsed="false">
      <c r="B63" s="3" t="n">
        <v>95</v>
      </c>
      <c r="C63" s="3" t="n">
        <v>365</v>
      </c>
      <c r="D63" s="3" t="n">
        <v>365</v>
      </c>
      <c r="E63" s="3" t="n">
        <v>363</v>
      </c>
      <c r="F63" s="3" t="n">
        <v>362</v>
      </c>
    </row>
    <row r="64" customFormat="false" ht="12.75" hidden="false" customHeight="false" outlineLevel="0" collapsed="false">
      <c r="B64" s="3" t="n">
        <v>96</v>
      </c>
      <c r="C64" s="3" t="n">
        <v>161</v>
      </c>
      <c r="D64" s="3" t="n">
        <v>161</v>
      </c>
      <c r="E64" s="3" t="n">
        <v>161</v>
      </c>
      <c r="F64" s="3" t="n">
        <v>161</v>
      </c>
    </row>
    <row r="65" customFormat="false" ht="12.75" hidden="false" customHeight="false" outlineLevel="0" collapsed="false">
      <c r="B65" s="3" t="n">
        <v>97</v>
      </c>
      <c r="C65" s="3" t="n">
        <v>146</v>
      </c>
      <c r="D65" s="3" t="n">
        <v>144</v>
      </c>
      <c r="E65" s="3" t="n">
        <v>142</v>
      </c>
      <c r="F65" s="3" t="n">
        <v>144</v>
      </c>
    </row>
    <row r="66" customFormat="false" ht="12.75" hidden="false" customHeight="false" outlineLevel="0" collapsed="false">
      <c r="B66" s="3" t="n">
        <v>98</v>
      </c>
      <c r="C66" s="3" t="n">
        <v>146</v>
      </c>
      <c r="D66" s="3" t="n">
        <v>146</v>
      </c>
      <c r="E66" s="3" t="n">
        <v>142</v>
      </c>
      <c r="F66" s="3" t="n">
        <v>141</v>
      </c>
    </row>
    <row r="67" customFormat="false" ht="12.75" hidden="false" customHeight="false" outlineLevel="0" collapsed="false">
      <c r="B67" s="3" t="n">
        <v>99</v>
      </c>
      <c r="C67" s="3" t="n">
        <v>425</v>
      </c>
      <c r="D67" s="3" t="n">
        <v>425</v>
      </c>
      <c r="E67" s="3" t="n">
        <v>424</v>
      </c>
      <c r="F67" s="3" t="n">
        <v>424</v>
      </c>
    </row>
    <row r="68" customFormat="false" ht="12.75" hidden="false" customHeight="false" outlineLevel="0" collapsed="false">
      <c r="B68" s="3" t="n">
        <v>100</v>
      </c>
      <c r="C68" s="3" t="n">
        <v>268</v>
      </c>
      <c r="D68" s="3" t="n">
        <v>268</v>
      </c>
      <c r="E68" s="3" t="n">
        <v>267</v>
      </c>
      <c r="F68" s="3" t="n">
        <v>266</v>
      </c>
    </row>
    <row r="69" customFormat="false" ht="12.75" hidden="false" customHeight="false" outlineLevel="0" collapsed="false">
      <c r="B69" s="3" t="n">
        <v>101</v>
      </c>
      <c r="C69" s="3" t="n">
        <v>779</v>
      </c>
      <c r="D69" s="3" t="n">
        <v>778</v>
      </c>
      <c r="E69" s="3" t="n">
        <v>596</v>
      </c>
      <c r="F69" s="3" t="n">
        <v>773</v>
      </c>
    </row>
    <row r="70" customFormat="false" ht="12.75" hidden="false" customHeight="false" outlineLevel="0" collapsed="false">
      <c r="B70" s="3" t="n">
        <v>102</v>
      </c>
      <c r="C70" s="3" t="n">
        <v>238</v>
      </c>
      <c r="D70" s="3" t="n">
        <v>238</v>
      </c>
      <c r="E70" s="3" t="n">
        <v>233</v>
      </c>
      <c r="F70" s="3" t="n">
        <v>234</v>
      </c>
    </row>
    <row r="71" customFormat="false" ht="12.75" hidden="false" customHeight="false" outlineLevel="0" collapsed="false">
      <c r="B71" s="3" t="n">
        <v>103</v>
      </c>
      <c r="C71" s="3" t="n">
        <v>190</v>
      </c>
      <c r="D71" s="3" t="n">
        <v>190</v>
      </c>
      <c r="E71" s="3" t="n">
        <v>190</v>
      </c>
      <c r="F71" s="3" t="n">
        <v>190</v>
      </c>
    </row>
    <row r="72" customFormat="false" ht="12.75" hidden="false" customHeight="false" outlineLevel="0" collapsed="false">
      <c r="B72" s="3" t="n">
        <v>104</v>
      </c>
      <c r="C72" s="3" t="n">
        <v>259</v>
      </c>
      <c r="D72" s="3" t="n">
        <v>259</v>
      </c>
      <c r="E72" s="3" t="n">
        <v>258</v>
      </c>
      <c r="F72" s="3" t="n">
        <v>257</v>
      </c>
    </row>
    <row r="73" customFormat="false" ht="12.75" hidden="false" customHeight="false" outlineLevel="0" collapsed="false">
      <c r="B73" s="3" t="n">
        <v>105</v>
      </c>
      <c r="C73" s="3" t="n">
        <v>171</v>
      </c>
      <c r="D73" s="3" t="n">
        <v>171</v>
      </c>
      <c r="E73" s="3" t="n">
        <v>171</v>
      </c>
      <c r="F73" s="3" t="n">
        <v>171</v>
      </c>
    </row>
    <row r="74" customFormat="false" ht="12.75" hidden="false" customHeight="false" outlineLevel="0" collapsed="false">
      <c r="B74" s="3" t="n">
        <v>106</v>
      </c>
      <c r="C74" s="3" t="n">
        <v>186</v>
      </c>
      <c r="D74" s="3" t="n">
        <v>185</v>
      </c>
      <c r="E74" s="3" t="n">
        <v>185</v>
      </c>
      <c r="F74" s="3" t="n">
        <v>186</v>
      </c>
    </row>
    <row r="75" customFormat="false" ht="12.75" hidden="false" customHeight="false" outlineLevel="0" collapsed="false">
      <c r="B75" s="3" t="n">
        <v>107</v>
      </c>
      <c r="C75" s="3" t="n">
        <v>430</v>
      </c>
      <c r="D75" s="3" t="n">
        <v>430</v>
      </c>
      <c r="E75" s="3" t="n">
        <v>430</v>
      </c>
      <c r="F75" s="3" t="n">
        <v>430</v>
      </c>
    </row>
    <row r="76" customFormat="false" ht="12.75" hidden="false" customHeight="false" outlineLevel="0" collapsed="false">
      <c r="B76" s="3" t="n">
        <v>108</v>
      </c>
      <c r="C76" s="3" t="n">
        <v>289</v>
      </c>
      <c r="D76" s="3" t="n">
        <v>289</v>
      </c>
      <c r="E76" s="3" t="n">
        <v>289</v>
      </c>
      <c r="F76" s="3" t="n">
        <v>289</v>
      </c>
    </row>
    <row r="77" customFormat="false" ht="12.75" hidden="false" customHeight="false" outlineLevel="0" collapsed="false">
      <c r="B77" s="3" t="n">
        <v>109</v>
      </c>
      <c r="C77" s="3" t="n">
        <v>197</v>
      </c>
      <c r="D77" s="3" t="n">
        <v>197</v>
      </c>
      <c r="E77" s="3" t="n">
        <v>197</v>
      </c>
      <c r="F77" s="3" t="n">
        <v>197</v>
      </c>
    </row>
    <row r="78" customFormat="false" ht="12.75" hidden="false" customHeight="false" outlineLevel="0" collapsed="false">
      <c r="B78" s="3" t="n">
        <v>110</v>
      </c>
      <c r="C78" s="3" t="n">
        <v>389</v>
      </c>
      <c r="D78" s="3" t="n">
        <v>389</v>
      </c>
      <c r="E78" s="3" t="n">
        <v>385</v>
      </c>
      <c r="F78" s="3" t="n">
        <v>389</v>
      </c>
    </row>
    <row r="79" customFormat="false" ht="12.75" hidden="false" customHeight="false" outlineLevel="0" collapsed="false">
      <c r="B79" s="3" t="n">
        <v>111</v>
      </c>
      <c r="C79" s="3" t="n">
        <v>414</v>
      </c>
      <c r="D79" s="3" t="n">
        <v>413</v>
      </c>
      <c r="E79" s="3" t="n">
        <v>336</v>
      </c>
      <c r="F79" s="3" t="n">
        <v>410</v>
      </c>
    </row>
    <row r="80" customFormat="false" ht="12.75" hidden="false" customHeight="false" outlineLevel="0" collapsed="false">
      <c r="B80" s="3" t="n">
        <v>112</v>
      </c>
      <c r="C80" s="3" t="n">
        <v>361</v>
      </c>
      <c r="D80" s="3" t="n">
        <v>361</v>
      </c>
      <c r="E80" s="3" t="n">
        <v>358</v>
      </c>
      <c r="F80" s="3" t="n">
        <v>361</v>
      </c>
    </row>
    <row r="81" customFormat="false" ht="12.75" hidden="false" customHeight="false" outlineLevel="0" collapsed="false">
      <c r="B81" s="3" t="n">
        <v>113</v>
      </c>
      <c r="C81" s="3" t="n">
        <v>225</v>
      </c>
      <c r="D81" s="3" t="n">
        <v>224</v>
      </c>
      <c r="E81" s="3" t="n">
        <v>224</v>
      </c>
      <c r="F81" s="3" t="n">
        <v>218</v>
      </c>
    </row>
    <row r="82" customFormat="false" ht="12.75" hidden="false" customHeight="false" outlineLevel="0" collapsed="false">
      <c r="B82" s="3" t="n">
        <v>114</v>
      </c>
      <c r="C82" s="3" t="n">
        <v>205</v>
      </c>
      <c r="D82" s="3" t="n">
        <v>205</v>
      </c>
      <c r="E82" s="3" t="n">
        <v>205</v>
      </c>
      <c r="F82" s="3" t="n">
        <v>205</v>
      </c>
    </row>
    <row r="83" customFormat="false" ht="12.75" hidden="false" customHeight="false" outlineLevel="0" collapsed="false">
      <c r="B83" s="3" t="n">
        <v>115</v>
      </c>
      <c r="C83" s="3" t="n">
        <v>699</v>
      </c>
      <c r="D83" s="3" t="n">
        <v>699</v>
      </c>
      <c r="E83" s="3" t="n">
        <v>377</v>
      </c>
      <c r="F83" s="3" t="n">
        <v>640</v>
      </c>
    </row>
    <row r="84" customFormat="false" ht="12.75" hidden="false" customHeight="false" outlineLevel="0" collapsed="false">
      <c r="B84" s="3" t="n">
        <v>116</v>
      </c>
      <c r="C84" s="3" t="n">
        <v>115</v>
      </c>
      <c r="D84" s="3" t="n">
        <v>115</v>
      </c>
      <c r="E84" s="3" t="n">
        <v>115</v>
      </c>
      <c r="F84" s="3" t="n">
        <v>115</v>
      </c>
    </row>
    <row r="85" customFormat="false" ht="12.75" hidden="false" customHeight="false" outlineLevel="0" collapsed="false">
      <c r="B85" s="3" t="n">
        <v>117</v>
      </c>
      <c r="C85" s="3" t="n">
        <v>343</v>
      </c>
      <c r="D85" s="3" t="n">
        <v>343</v>
      </c>
      <c r="E85" s="3" t="n">
        <v>343</v>
      </c>
      <c r="F85" s="3" t="n">
        <v>343</v>
      </c>
    </row>
    <row r="86" customFormat="false" ht="12.75" hidden="false" customHeight="false" outlineLevel="0" collapsed="false">
      <c r="B86" s="3" t="n">
        <v>118</v>
      </c>
      <c r="C86" s="3" t="n">
        <v>268</v>
      </c>
      <c r="D86" s="3" t="n">
        <v>268</v>
      </c>
      <c r="E86" s="3" t="n">
        <v>268</v>
      </c>
      <c r="F86" s="3" t="n">
        <v>268</v>
      </c>
    </row>
    <row r="87" customFormat="false" ht="12.75" hidden="false" customHeight="false" outlineLevel="0" collapsed="false">
      <c r="B87" s="3" t="n">
        <v>119</v>
      </c>
      <c r="C87" s="3" t="n">
        <v>460</v>
      </c>
      <c r="D87" s="3" t="n">
        <v>460</v>
      </c>
      <c r="E87" s="3" t="n">
        <v>449</v>
      </c>
      <c r="F87" s="3" t="n">
        <v>460</v>
      </c>
    </row>
    <row r="88" customFormat="false" ht="12.75" hidden="false" customHeight="false" outlineLevel="0" collapsed="false">
      <c r="B88" s="3" t="n">
        <v>120</v>
      </c>
      <c r="C88" s="3" t="n">
        <v>166</v>
      </c>
      <c r="D88" s="3" t="n">
        <v>166</v>
      </c>
      <c r="E88" s="3" t="n">
        <v>166</v>
      </c>
      <c r="F88" s="3" t="n">
        <v>166</v>
      </c>
    </row>
    <row r="89" customFormat="false" ht="12.75" hidden="false" customHeight="false" outlineLevel="0" collapsed="false">
      <c r="B89" s="3" t="n">
        <v>121</v>
      </c>
      <c r="C89" s="3" t="n">
        <v>182</v>
      </c>
      <c r="D89" s="3" t="n">
        <v>179</v>
      </c>
      <c r="E89" s="3" t="n">
        <v>179</v>
      </c>
      <c r="F89" s="3" t="n">
        <v>182</v>
      </c>
    </row>
    <row r="90" customFormat="false" ht="12.75" hidden="false" customHeight="false" outlineLevel="0" collapsed="false">
      <c r="B90" s="3" t="n">
        <v>122</v>
      </c>
      <c r="C90" s="3" t="n">
        <v>148</v>
      </c>
      <c r="D90" s="3" t="n">
        <v>148</v>
      </c>
      <c r="E90" s="3" t="n">
        <v>148</v>
      </c>
      <c r="F90" s="3" t="n">
        <v>148</v>
      </c>
    </row>
    <row r="91" customFormat="false" ht="12.75" hidden="false" customHeight="false" outlineLevel="0" collapsed="false">
      <c r="B91" s="3" t="n">
        <v>123</v>
      </c>
      <c r="C91" s="3" t="n">
        <v>180</v>
      </c>
      <c r="D91" s="3" t="n">
        <v>180</v>
      </c>
      <c r="E91" s="3" t="n">
        <v>180</v>
      </c>
      <c r="F91" s="3" t="n">
        <v>180</v>
      </c>
    </row>
    <row r="92" customFormat="false" ht="12.75" hidden="false" customHeight="false" outlineLevel="0" collapsed="false">
      <c r="B92" s="3" t="n">
        <v>124</v>
      </c>
      <c r="C92" s="3" t="n">
        <v>149</v>
      </c>
      <c r="D92" s="3" t="n">
        <v>149</v>
      </c>
      <c r="E92" s="3" t="n">
        <v>149</v>
      </c>
      <c r="F92" s="3" t="n">
        <v>149</v>
      </c>
    </row>
    <row r="93" customFormat="false" ht="12.75" hidden="false" customHeight="false" outlineLevel="0" collapsed="false">
      <c r="B93" s="3" t="n">
        <v>125</v>
      </c>
      <c r="C93" s="3" t="n">
        <v>143</v>
      </c>
      <c r="D93" s="3" t="n">
        <v>143</v>
      </c>
      <c r="E93" s="3" t="n">
        <v>143</v>
      </c>
      <c r="F93" s="3" t="n">
        <v>143</v>
      </c>
    </row>
    <row r="94" customFormat="false" ht="12.75" hidden="false" customHeight="false" outlineLevel="0" collapsed="false">
      <c r="B94" s="3" t="n">
        <v>126</v>
      </c>
      <c r="C94" s="3" t="n">
        <v>79</v>
      </c>
      <c r="D94" s="3" t="n">
        <v>78</v>
      </c>
      <c r="E94" s="3" t="n">
        <v>78</v>
      </c>
      <c r="F94" s="3" t="n">
        <v>79</v>
      </c>
    </row>
    <row r="95" customFormat="false" ht="12.75" hidden="false" customHeight="false" outlineLevel="0" collapsed="false">
      <c r="B95" s="3" t="n">
        <v>127</v>
      </c>
      <c r="C95" s="3" t="n">
        <v>136</v>
      </c>
      <c r="D95" s="3" t="n">
        <v>136</v>
      </c>
      <c r="E95" s="3" t="n">
        <v>136</v>
      </c>
      <c r="F95" s="3" t="n">
        <v>136</v>
      </c>
    </row>
    <row r="96" customFormat="false" ht="12.75" hidden="false" customHeight="false" outlineLevel="0" collapsed="false">
      <c r="B96" s="3" t="n">
        <v>128</v>
      </c>
      <c r="C96" s="3" t="n">
        <v>93</v>
      </c>
      <c r="D96" s="3" t="n">
        <v>93</v>
      </c>
      <c r="E96" s="3" t="n">
        <v>93</v>
      </c>
      <c r="F96" s="3" t="n">
        <v>93</v>
      </c>
    </row>
    <row r="97" customFormat="false" ht="12.75" hidden="false" customHeight="false" outlineLevel="0" collapsed="false">
      <c r="B97" s="3" t="n">
        <v>129</v>
      </c>
      <c r="C97" s="3" t="n">
        <v>40</v>
      </c>
      <c r="D97" s="3" t="n">
        <v>40</v>
      </c>
      <c r="E97" s="3" t="n">
        <v>40</v>
      </c>
      <c r="F97" s="3" t="n">
        <v>40</v>
      </c>
    </row>
    <row r="98" customFormat="false" ht="12.75" hidden="false" customHeight="false" outlineLevel="0" collapsed="false">
      <c r="B98" s="3" t="n">
        <v>130</v>
      </c>
      <c r="C98" s="3" t="n">
        <v>37</v>
      </c>
      <c r="D98" s="3" t="n">
        <v>37</v>
      </c>
      <c r="E98" s="3" t="n">
        <v>37</v>
      </c>
      <c r="F98" s="3" t="n">
        <v>37</v>
      </c>
    </row>
    <row r="99" customFormat="false" ht="12.75" hidden="false" customHeight="false" outlineLevel="0" collapsed="false">
      <c r="B99" s="3" t="n">
        <v>131</v>
      </c>
      <c r="C99" s="3" t="n">
        <v>53</v>
      </c>
      <c r="D99" s="3" t="n">
        <v>53</v>
      </c>
      <c r="E99" s="3" t="n">
        <v>53</v>
      </c>
      <c r="F99" s="3" t="n">
        <v>53</v>
      </c>
    </row>
    <row r="100" customFormat="false" ht="12.75" hidden="false" customHeight="false" outlineLevel="0" collapsed="false">
      <c r="B100" s="3" t="n">
        <v>132</v>
      </c>
      <c r="C100" s="3" t="n">
        <v>12</v>
      </c>
      <c r="D100" s="3" t="n">
        <v>12</v>
      </c>
      <c r="E100" s="3" t="n">
        <v>12</v>
      </c>
      <c r="F100" s="3" t="n">
        <v>12</v>
      </c>
    </row>
    <row r="101" customFormat="false" ht="12.75" hidden="false" customHeight="false" outlineLevel="0" collapsed="false">
      <c r="B101" s="3" t="n">
        <v>133</v>
      </c>
      <c r="C101" s="3" t="n">
        <v>25</v>
      </c>
      <c r="D101" s="3" t="n">
        <v>25</v>
      </c>
      <c r="E101" s="3" t="n">
        <v>25</v>
      </c>
      <c r="F101" s="3" t="n">
        <v>25</v>
      </c>
    </row>
    <row r="102" customFormat="false" ht="12.75" hidden="false" customHeight="false" outlineLevel="0" collapsed="false">
      <c r="B102" s="3" t="n">
        <v>134</v>
      </c>
      <c r="C102" s="3" t="n">
        <v>48</v>
      </c>
      <c r="D102" s="3" t="n">
        <v>48</v>
      </c>
      <c r="E102" s="3" t="n">
        <v>48</v>
      </c>
      <c r="F102" s="3" t="n">
        <v>48</v>
      </c>
    </row>
    <row r="103" customFormat="false" ht="12.75" hidden="false" customHeight="false" outlineLevel="0" collapsed="false">
      <c r="B103" s="3" t="n">
        <v>135</v>
      </c>
      <c r="C103" s="3" t="n">
        <v>8</v>
      </c>
      <c r="D103" s="3" t="n">
        <v>8</v>
      </c>
      <c r="E103" s="3" t="n">
        <v>8</v>
      </c>
      <c r="F103" s="3" t="n">
        <v>8</v>
      </c>
    </row>
    <row r="104" customFormat="false" ht="12.75" hidden="false" customHeight="false" outlineLevel="0" collapsed="false">
      <c r="B104" s="3" t="n">
        <v>136</v>
      </c>
      <c r="C104" s="3" t="n">
        <v>4</v>
      </c>
      <c r="D104" s="3" t="n">
        <v>4</v>
      </c>
      <c r="E104" s="3" t="n">
        <v>4</v>
      </c>
      <c r="F104" s="3" t="n">
        <v>4</v>
      </c>
    </row>
    <row r="105" customFormat="false" ht="12.75" hidden="false" customHeight="false" outlineLevel="0" collapsed="false">
      <c r="B105" s="3" t="n">
        <v>137</v>
      </c>
      <c r="C105" s="3" t="n">
        <v>3</v>
      </c>
      <c r="D105" s="3" t="n">
        <v>3</v>
      </c>
      <c r="E105" s="3" t="n">
        <v>3</v>
      </c>
      <c r="F105" s="3" t="n">
        <v>3</v>
      </c>
    </row>
    <row r="106" customFormat="false" ht="12.75" hidden="false" customHeight="false" outlineLevel="0" collapsed="false">
      <c r="B106" s="5"/>
      <c r="C106" s="6"/>
      <c r="D106" s="6"/>
      <c r="E106" s="6"/>
      <c r="F106" s="6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Y877"/>
  <sheetViews>
    <sheetView showFormulas="false" showGridLines="true" showRowColHeaders="true" showZeros="true" rightToLeft="false" tabSelected="false" showOutlineSymbols="true" defaultGridColor="true" view="normal" topLeftCell="D17" colorId="64" zoomScale="100" zoomScaleNormal="100" zoomScalePageLayoutView="100" workbookViewId="0">
      <selection pane="topLeft" activeCell="O33" activeCellId="0" sqref="O33"/>
    </sheetView>
  </sheetViews>
  <sheetFormatPr defaultColWidth="12.84375" defaultRowHeight="12.75" zeroHeight="false" outlineLevelRow="0" outlineLevelCol="0"/>
  <cols>
    <col collapsed="false" customWidth="true" hidden="false" outlineLevel="0" max="3" min="3" style="0" width="19.49"/>
    <col collapsed="false" customWidth="true" hidden="false" outlineLevel="0" max="4" min="4" style="0" width="19.96"/>
    <col collapsed="false" customWidth="true" hidden="false" outlineLevel="0" max="5" min="5" style="0" width="17.46"/>
    <col collapsed="false" customWidth="true" hidden="false" outlineLevel="0" max="6" min="6" style="0" width="19.19"/>
    <col collapsed="false" customWidth="true" hidden="false" outlineLevel="0" max="24" min="24" style="0" width="15.55"/>
  </cols>
  <sheetData>
    <row r="2" customFormat="false" ht="12.75" hidden="false" customHeight="false" outlineLevel="0" collapsed="false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7"/>
      <c r="H2" s="2"/>
      <c r="I2" s="1" t="s">
        <v>5</v>
      </c>
      <c r="J2" s="1" t="s">
        <v>6</v>
      </c>
      <c r="K2" s="1" t="s">
        <v>7</v>
      </c>
    </row>
    <row r="3" customFormat="false" ht="12.75" hidden="false" customHeight="false" outlineLevel="0" collapsed="false">
      <c r="B3" s="3" t="n">
        <v>38</v>
      </c>
      <c r="C3" s="3" t="n">
        <v>47</v>
      </c>
      <c r="D3" s="3" t="n">
        <v>0</v>
      </c>
      <c r="E3" s="4" t="n">
        <v>3</v>
      </c>
      <c r="F3" s="4" t="n">
        <v>3</v>
      </c>
      <c r="H3" s="1" t="n">
        <v>0</v>
      </c>
      <c r="I3" s="4" t="n">
        <f aca="false">SUM(D3:D14)/SUM(C3:C14)*100</f>
        <v>2.4132730015083</v>
      </c>
      <c r="J3" s="4" t="n">
        <f aca="false">SUM(E3:E14)/SUM(C3:C14)*100</f>
        <v>1.05580693815988</v>
      </c>
      <c r="K3" s="4" t="n">
        <f aca="false">SUM(F3:F14)/SUM(C3:C14)*100</f>
        <v>1.35746606334842</v>
      </c>
      <c r="O3" s="8"/>
      <c r="P3" s="8"/>
      <c r="Q3" s="8"/>
      <c r="T3" s="8"/>
      <c r="U3" s="8"/>
      <c r="V3" s="8"/>
      <c r="W3" s="8"/>
      <c r="X3" s="8"/>
      <c r="Y3" s="8"/>
    </row>
    <row r="4" customFormat="false" ht="12.75" hidden="false" customHeight="false" outlineLevel="0" collapsed="false">
      <c r="B4" s="3" t="n">
        <v>39</v>
      </c>
      <c r="C4" s="3" t="n">
        <v>91</v>
      </c>
      <c r="D4" s="3" t="n">
        <v>1</v>
      </c>
      <c r="E4" s="3" t="n">
        <v>0</v>
      </c>
      <c r="F4" s="4" t="n">
        <v>1</v>
      </c>
      <c r="H4" s="1" t="n">
        <v>50</v>
      </c>
      <c r="I4" s="4" t="n">
        <f aca="false">SUM(D15:D64)/SUM(C15:C64)*100</f>
        <v>21.9094922737307</v>
      </c>
      <c r="J4" s="4" t="n">
        <f aca="false">SUM(E15:E64)/SUM(C15:C64)*100</f>
        <v>9.71302428256071</v>
      </c>
      <c r="K4" s="4" t="n">
        <f aca="false">SUM(F15:F64)/SUM(C15:C64)*100</f>
        <v>7.6158940397351</v>
      </c>
      <c r="O4" s="8"/>
      <c r="P4" s="8"/>
      <c r="Q4" s="8"/>
      <c r="T4" s="8"/>
      <c r="U4" s="8"/>
      <c r="V4" s="8"/>
      <c r="W4" s="8"/>
      <c r="X4" s="8"/>
      <c r="Y4" s="8"/>
    </row>
    <row r="5" customFormat="false" ht="12.75" hidden="false" customHeight="false" outlineLevel="0" collapsed="false">
      <c r="B5" s="3" t="n">
        <v>40</v>
      </c>
      <c r="C5" s="3" t="n">
        <v>68</v>
      </c>
      <c r="D5" s="3" t="n">
        <v>1</v>
      </c>
      <c r="E5" s="3" t="n">
        <v>0</v>
      </c>
      <c r="F5" s="3" t="n">
        <v>0</v>
      </c>
      <c r="H5" s="1" t="n">
        <v>100</v>
      </c>
      <c r="I5" s="4" t="n">
        <f aca="false">SUM(D65:D114)/SUM(C65:C114)*100</f>
        <v>53.9797395079595</v>
      </c>
      <c r="J5" s="4" t="n">
        <f aca="false">SUM(E65:E114)/SUM(C65:C114)*100</f>
        <v>40.0144717800289</v>
      </c>
      <c r="K5" s="4" t="n">
        <f aca="false">SUM(F65:F114)/SUM(C65:C114)*100</f>
        <v>31.6208393632417</v>
      </c>
      <c r="O5" s="8"/>
      <c r="P5" s="8"/>
      <c r="Q5" s="8"/>
      <c r="T5" s="8"/>
      <c r="U5" s="8"/>
      <c r="V5" s="8"/>
      <c r="W5" s="8"/>
      <c r="X5" s="8"/>
      <c r="Y5" s="8"/>
    </row>
    <row r="6" customFormat="false" ht="12.75" hidden="false" customHeight="false" outlineLevel="0" collapsed="false">
      <c r="B6" s="3" t="n">
        <v>41</v>
      </c>
      <c r="C6" s="3" t="n">
        <v>70</v>
      </c>
      <c r="D6" s="3" t="n">
        <v>1</v>
      </c>
      <c r="E6" s="3" t="n">
        <v>0</v>
      </c>
      <c r="F6" s="3" t="n">
        <v>0</v>
      </c>
      <c r="H6" s="1" t="n">
        <v>150</v>
      </c>
      <c r="I6" s="4" t="n">
        <f aca="false">SUM(D115:D164)/SUM(C115:C164)*100</f>
        <v>68.7170474516696</v>
      </c>
      <c r="J6" s="4" t="n">
        <f aca="false">SUM(E115:E164)/SUM(C115:C164)*100</f>
        <v>65.1142355008787</v>
      </c>
      <c r="K6" s="4" t="n">
        <f aca="false">SUM(F115:F164)/SUM(C115:C164)*100</f>
        <v>58.8752196836555</v>
      </c>
      <c r="O6" s="8"/>
      <c r="P6" s="8"/>
      <c r="Q6" s="8"/>
      <c r="T6" s="8"/>
      <c r="U6" s="8"/>
      <c r="V6" s="8"/>
      <c r="W6" s="8"/>
      <c r="X6" s="8"/>
      <c r="Y6" s="8"/>
    </row>
    <row r="7" customFormat="false" ht="12.75" hidden="false" customHeight="false" outlineLevel="0" collapsed="false">
      <c r="B7" s="3" t="n">
        <v>42</v>
      </c>
      <c r="C7" s="3" t="n">
        <v>58</v>
      </c>
      <c r="D7" s="3" t="n">
        <v>3</v>
      </c>
      <c r="E7" s="4" t="n">
        <v>2</v>
      </c>
      <c r="F7" s="4" t="n">
        <v>2</v>
      </c>
      <c r="H7" s="1" t="n">
        <v>200</v>
      </c>
      <c r="I7" s="4" t="n">
        <f aca="false">SUM(D165:D214)/SUM(C165:C214)*100</f>
        <v>89.6034816247582</v>
      </c>
      <c r="J7" s="4" t="n">
        <f aca="false">SUM(E165:E214)/SUM(C165:C214)*100</f>
        <v>88.0560928433269</v>
      </c>
      <c r="K7" s="4" t="n">
        <f aca="false">SUM(F165:F214)/SUM(C165:C214)*100</f>
        <v>86.8471953578337</v>
      </c>
      <c r="O7" s="8"/>
      <c r="P7" s="8"/>
      <c r="Q7" s="8"/>
      <c r="T7" s="8"/>
      <c r="U7" s="8"/>
      <c r="V7" s="8"/>
      <c r="W7" s="8"/>
      <c r="X7" s="8"/>
      <c r="Y7" s="8"/>
    </row>
    <row r="8" customFormat="false" ht="12.75" hidden="false" customHeight="false" outlineLevel="0" collapsed="false">
      <c r="B8" s="3" t="n">
        <v>43</v>
      </c>
      <c r="C8" s="3" t="n">
        <v>49</v>
      </c>
      <c r="D8" s="3" t="n">
        <v>1</v>
      </c>
      <c r="E8" s="3" t="n">
        <v>0</v>
      </c>
      <c r="F8" s="3" t="n">
        <v>0</v>
      </c>
      <c r="H8" s="1" t="n">
        <v>250</v>
      </c>
      <c r="I8" s="4" t="n">
        <f aca="false">SUM(D215:D264)/SUM(C215:C264)*100</f>
        <v>93.9171473518616</v>
      </c>
      <c r="J8" s="4" t="n">
        <f aca="false">SUM(E215:E264)/SUM(C215:C264)*100</f>
        <v>93.2878867330886</v>
      </c>
      <c r="K8" s="4" t="n">
        <f aca="false">SUM(F215:F264)/SUM(C215:C264)*100</f>
        <v>91.8720503408495</v>
      </c>
      <c r="O8" s="8"/>
      <c r="P8" s="8"/>
      <c r="Q8" s="8"/>
      <c r="T8" s="8"/>
      <c r="U8" s="8"/>
      <c r="V8" s="8"/>
      <c r="W8" s="8"/>
      <c r="X8" s="8"/>
      <c r="Y8" s="8"/>
    </row>
    <row r="9" customFormat="false" ht="12.75" hidden="false" customHeight="false" outlineLevel="0" collapsed="false">
      <c r="B9" s="3" t="n">
        <v>44</v>
      </c>
      <c r="C9" s="3" t="n">
        <v>41</v>
      </c>
      <c r="D9" s="3" t="n">
        <v>1</v>
      </c>
      <c r="E9" s="3" t="n">
        <v>0</v>
      </c>
      <c r="F9" s="3" t="n">
        <v>0</v>
      </c>
      <c r="H9" s="1" t="n">
        <v>300</v>
      </c>
      <c r="I9" s="4" t="n">
        <f aca="false">SUM(D265:D314)/SUM(C265:C314)*100</f>
        <v>92.8857715430862</v>
      </c>
      <c r="J9" s="4" t="n">
        <f aca="false">SUM(E265:E314)/SUM(C265:C314)*100</f>
        <v>91.0821643286573</v>
      </c>
      <c r="K9" s="4" t="n">
        <f aca="false">SUM(F265:F314)/SUM(C265:C314)*100</f>
        <v>89.9799599198397</v>
      </c>
      <c r="O9" s="8"/>
      <c r="P9" s="8"/>
      <c r="Q9" s="8"/>
      <c r="T9" s="8"/>
      <c r="U9" s="8"/>
      <c r="V9" s="8"/>
      <c r="W9" s="8"/>
      <c r="X9" s="8"/>
      <c r="Y9" s="8"/>
    </row>
    <row r="10" customFormat="false" ht="12.75" hidden="false" customHeight="false" outlineLevel="0" collapsed="false">
      <c r="B10" s="3" t="n">
        <v>45</v>
      </c>
      <c r="C10" s="3" t="n">
        <v>46</v>
      </c>
      <c r="D10" s="3" t="n">
        <v>0</v>
      </c>
      <c r="E10" s="3" t="n">
        <v>0</v>
      </c>
      <c r="F10" s="3" t="n">
        <v>0</v>
      </c>
      <c r="H10" s="1" t="n">
        <v>350</v>
      </c>
      <c r="I10" s="4" t="n">
        <f aca="false">SUM(D315:D364)/SUM(C315:C364)*100</f>
        <v>94.150417827298</v>
      </c>
      <c r="J10" s="4" t="n">
        <f aca="false">SUM(E315:E364)/SUM(C315:C364)*100</f>
        <v>93.5933147632312</v>
      </c>
      <c r="K10" s="4" t="n">
        <f aca="false">SUM(F315:F364)/SUM(C315:C364)*100</f>
        <v>92.6183844011142</v>
      </c>
      <c r="O10" s="8"/>
      <c r="P10" s="8"/>
      <c r="Q10" s="8"/>
      <c r="T10" s="8"/>
      <c r="U10" s="8"/>
      <c r="V10" s="8"/>
      <c r="W10" s="8"/>
      <c r="X10" s="8"/>
      <c r="Y10" s="8"/>
    </row>
    <row r="11" customFormat="false" ht="12.75" hidden="false" customHeight="false" outlineLevel="0" collapsed="false">
      <c r="B11" s="3" t="n">
        <v>46</v>
      </c>
      <c r="C11" s="3" t="n">
        <v>50</v>
      </c>
      <c r="D11" s="3" t="n">
        <v>1</v>
      </c>
      <c r="E11" s="4" t="n">
        <v>2</v>
      </c>
      <c r="F11" s="4" t="n">
        <v>2</v>
      </c>
      <c r="H11" s="1" t="n">
        <v>400</v>
      </c>
      <c r="I11" s="4" t="n">
        <f aca="false">SUM(D365:D414)/SUM(C365:C414)*100</f>
        <v>96.5863453815261</v>
      </c>
      <c r="J11" s="4" t="n">
        <f aca="false">SUM(E365:E414)/SUM(C365:C414)*100</f>
        <v>97.1887550200803</v>
      </c>
      <c r="K11" s="4" t="n">
        <f aca="false">SUM(F365:F414)/SUM(C365:C414)*100</f>
        <v>94.7791164658635</v>
      </c>
      <c r="O11" s="8"/>
      <c r="P11" s="8"/>
      <c r="Q11" s="8"/>
      <c r="T11" s="8"/>
      <c r="U11" s="8"/>
      <c r="V11" s="8"/>
      <c r="W11" s="8"/>
      <c r="X11" s="8"/>
      <c r="Y11" s="8"/>
    </row>
    <row r="12" customFormat="false" ht="12.75" hidden="false" customHeight="false" outlineLevel="0" collapsed="false">
      <c r="B12" s="3" t="n">
        <v>47</v>
      </c>
      <c r="C12" s="3" t="n">
        <v>54</v>
      </c>
      <c r="D12" s="3" t="n">
        <v>0</v>
      </c>
      <c r="E12" s="3" t="n">
        <v>0</v>
      </c>
      <c r="F12" s="3" t="n">
        <v>0</v>
      </c>
      <c r="H12" s="1" t="n">
        <v>450</v>
      </c>
      <c r="I12" s="4" t="n">
        <f aca="false">SUM(D415:D464)/SUM(C415:C464)*100</f>
        <v>95.7286432160804</v>
      </c>
      <c r="J12" s="4" t="n">
        <f aca="false">SUM(E415:E464)/SUM(C415:C464)*100</f>
        <v>96.2311557788945</v>
      </c>
      <c r="K12" s="4" t="n">
        <f aca="false">SUM(F415:F464)/SUM(C415:C464)*100</f>
        <v>96.7336683417086</v>
      </c>
      <c r="O12" s="8"/>
      <c r="P12" s="8"/>
      <c r="Q12" s="8"/>
      <c r="T12" s="8"/>
      <c r="U12" s="8"/>
      <c r="V12" s="8"/>
      <c r="W12" s="8"/>
    </row>
    <row r="13" customFormat="false" ht="12.75" hidden="false" customHeight="false" outlineLevel="0" collapsed="false">
      <c r="B13" s="3" t="n">
        <v>48</v>
      </c>
      <c r="C13" s="3" t="n">
        <v>52</v>
      </c>
      <c r="D13" s="3" t="n">
        <v>5</v>
      </c>
      <c r="E13" s="3" t="n">
        <v>0</v>
      </c>
      <c r="F13" s="4" t="n">
        <v>1</v>
      </c>
      <c r="H13" s="1" t="n">
        <v>500</v>
      </c>
      <c r="I13" s="4" t="n">
        <f aca="false">SUM(D465:D514)/SUM(C465:C514)*100</f>
        <v>95.8563535911602</v>
      </c>
      <c r="J13" s="4" t="n">
        <f aca="false">SUM(E465:E514)/SUM(C465:C514)*100</f>
        <v>96.9613259668508</v>
      </c>
      <c r="K13" s="4" t="n">
        <f aca="false">SUM(F465:F514)/SUM(C465:C514)*100</f>
        <v>98.8950276243094</v>
      </c>
      <c r="O13" s="8"/>
      <c r="P13" s="8"/>
      <c r="Q13" s="8"/>
      <c r="T13" s="8"/>
      <c r="U13" s="8"/>
      <c r="V13" s="8"/>
      <c r="W13" s="8"/>
    </row>
    <row r="14" customFormat="false" ht="12.75" hidden="false" customHeight="false" outlineLevel="0" collapsed="false">
      <c r="B14" s="3" t="n">
        <v>49</v>
      </c>
      <c r="C14" s="3" t="n">
        <v>37</v>
      </c>
      <c r="D14" s="3" t="n">
        <v>2</v>
      </c>
      <c r="E14" s="3" t="n">
        <v>0</v>
      </c>
      <c r="F14" s="3" t="n">
        <v>0</v>
      </c>
      <c r="H14" s="1" t="n">
        <v>550</v>
      </c>
      <c r="I14" s="4" t="n">
        <f aca="false">SUM(D515:D564)/SUM(C515:C564)*100</f>
        <v>97.3154362416107</v>
      </c>
      <c r="J14" s="4" t="n">
        <f aca="false">SUM(E515:E564)/SUM(C515:C564)*100</f>
        <v>98.8814317673378</v>
      </c>
      <c r="K14" s="4" t="n">
        <f aca="false">SUM(F515:F564)/SUM(C515:C564)*100</f>
        <v>98.2102908277405</v>
      </c>
      <c r="O14" s="8"/>
      <c r="P14" s="8"/>
      <c r="Q14" s="8"/>
      <c r="T14" s="8"/>
      <c r="U14" s="8"/>
      <c r="V14" s="8"/>
      <c r="W14" s="8"/>
    </row>
    <row r="15" customFormat="false" ht="12.75" hidden="false" customHeight="false" outlineLevel="0" collapsed="false">
      <c r="B15" s="3" t="n">
        <v>50</v>
      </c>
      <c r="C15" s="3" t="n">
        <v>36</v>
      </c>
      <c r="D15" s="3" t="n">
        <v>2</v>
      </c>
      <c r="E15" s="4" t="n">
        <v>1</v>
      </c>
      <c r="F15" s="4" t="n">
        <v>1</v>
      </c>
      <c r="H15" s="1" t="n">
        <v>600</v>
      </c>
      <c r="I15" s="4" t="n">
        <f aca="false">SUM(D565:D611)/SUM(C565:C611)*100</f>
        <v>97.6923076923077</v>
      </c>
      <c r="J15" s="4" t="n">
        <f aca="false">SUM(E565:E611)/SUM(C565:C611)*100</f>
        <v>99.4871794871795</v>
      </c>
      <c r="K15" s="4" t="n">
        <f aca="false">SUM(F565:F611)/SUM(C565:C611)*100</f>
        <v>99.4871794871795</v>
      </c>
      <c r="O15" s="8"/>
      <c r="P15" s="8"/>
      <c r="Q15" s="8"/>
      <c r="T15" s="8"/>
      <c r="U15" s="8"/>
      <c r="V15" s="8"/>
      <c r="W15" s="8"/>
    </row>
    <row r="16" customFormat="false" ht="12.75" hidden="false" customHeight="false" outlineLevel="0" collapsed="false">
      <c r="B16" s="3" t="n">
        <v>51</v>
      </c>
      <c r="C16" s="3" t="n">
        <v>34</v>
      </c>
      <c r="D16" s="3" t="n">
        <v>3</v>
      </c>
      <c r="E16" s="4" t="n">
        <v>1</v>
      </c>
      <c r="F16" s="4" t="n">
        <v>1</v>
      </c>
      <c r="H16" s="1" t="n">
        <v>650</v>
      </c>
      <c r="I16" s="4" t="n">
        <f aca="false">SUM(D612:D660)/SUM(C612:C660)*100</f>
        <v>99.1189427312775</v>
      </c>
      <c r="J16" s="4" t="n">
        <f aca="false">SUM(E612:E660)/SUM(C612:C660)*100</f>
        <v>93.6857562408223</v>
      </c>
      <c r="K16" s="4" t="n">
        <f aca="false">SUM(F612:F660)/SUM(C612:C660)*100</f>
        <v>99.265785609398</v>
      </c>
      <c r="O16" s="8"/>
      <c r="P16" s="8"/>
      <c r="Q16" s="8"/>
      <c r="T16" s="8"/>
      <c r="U16" s="8"/>
      <c r="V16" s="8"/>
      <c r="W16" s="8"/>
    </row>
    <row r="17" customFormat="false" ht="12.75" hidden="false" customHeight="false" outlineLevel="0" collapsed="false">
      <c r="B17" s="3" t="n">
        <v>52</v>
      </c>
      <c r="C17" s="3" t="n">
        <v>49</v>
      </c>
      <c r="D17" s="3" t="n">
        <v>1</v>
      </c>
      <c r="E17" s="3" t="n">
        <v>0</v>
      </c>
      <c r="F17" s="3" t="n">
        <v>0</v>
      </c>
      <c r="H17" s="1" t="n">
        <v>700</v>
      </c>
      <c r="I17" s="4" t="n">
        <f aca="false">SUM(D661:D708)/SUM(C661:C708)*100</f>
        <v>96.9483568075117</v>
      </c>
      <c r="J17" s="4" t="n">
        <f aca="false">SUM(E661:E708)/SUM(C661:C708)*100</f>
        <v>98.3568075117371</v>
      </c>
      <c r="K17" s="4" t="n">
        <f aca="false">SUM(F661:F708)/SUM(C661:C708)*100</f>
        <v>99.5305164319249</v>
      </c>
      <c r="O17" s="8"/>
      <c r="P17" s="8"/>
      <c r="Q17" s="8"/>
      <c r="T17" s="8"/>
      <c r="U17" s="8"/>
      <c r="V17" s="8"/>
      <c r="W17" s="8"/>
    </row>
    <row r="18" customFormat="false" ht="12.75" hidden="false" customHeight="false" outlineLevel="0" collapsed="false">
      <c r="B18" s="3" t="n">
        <v>53</v>
      </c>
      <c r="C18" s="3" t="n">
        <v>49</v>
      </c>
      <c r="D18" s="3" t="n">
        <v>5</v>
      </c>
      <c r="E18" s="4" t="n">
        <v>3</v>
      </c>
      <c r="F18" s="4" t="n">
        <v>4</v>
      </c>
      <c r="H18" s="1" t="n">
        <v>750</v>
      </c>
      <c r="I18" s="4" t="n">
        <f aca="false">SUM(D709:D753)/SUM(C709:C753)*100</f>
        <v>99.4202898550725</v>
      </c>
      <c r="J18" s="4" t="n">
        <f aca="false">SUM(E709:E753)/SUM(C709:C753)*100</f>
        <v>99.4202898550725</v>
      </c>
      <c r="K18" s="4" t="n">
        <f aca="false">SUM(F709:F753)/SUM(C709:C753)*100</f>
        <v>98.8405797101449</v>
      </c>
      <c r="O18" s="8"/>
      <c r="P18" s="8"/>
      <c r="Q18" s="8"/>
      <c r="T18" s="8"/>
      <c r="U18" s="8"/>
      <c r="V18" s="8"/>
      <c r="W18" s="8"/>
    </row>
    <row r="19" customFormat="false" ht="12.75" hidden="false" customHeight="false" outlineLevel="0" collapsed="false">
      <c r="B19" s="3" t="n">
        <v>54</v>
      </c>
      <c r="C19" s="3" t="n">
        <v>39</v>
      </c>
      <c r="D19" s="3" t="n">
        <v>5</v>
      </c>
      <c r="E19" s="4" t="n">
        <v>2</v>
      </c>
      <c r="F19" s="4" t="n">
        <v>2</v>
      </c>
      <c r="H19" s="1" t="n">
        <v>800</v>
      </c>
      <c r="I19" s="4" t="n">
        <f aca="false">SUM(D754:D778)/SUM(C754:C778)*100</f>
        <v>100</v>
      </c>
      <c r="J19" s="4" t="n">
        <f aca="false">SUM(E754:E778)/SUM(C754:C778)*100</f>
        <v>100</v>
      </c>
      <c r="K19" s="4" t="n">
        <f aca="false">SUM(F754:F778)/SUM(C754:C778)*100</f>
        <v>99.2424242424243</v>
      </c>
      <c r="O19" s="8"/>
      <c r="P19" s="8"/>
      <c r="Q19" s="8"/>
      <c r="T19" s="8"/>
      <c r="U19" s="8"/>
      <c r="V19" s="8"/>
      <c r="W19" s="8"/>
    </row>
    <row r="20" customFormat="false" ht="12.75" hidden="false" customHeight="false" outlineLevel="0" collapsed="false">
      <c r="B20" s="3" t="n">
        <v>55</v>
      </c>
      <c r="C20" s="3" t="n">
        <v>31</v>
      </c>
      <c r="D20" s="3" t="n">
        <v>5</v>
      </c>
      <c r="E20" s="4" t="n">
        <v>1</v>
      </c>
      <c r="F20" s="3" t="n">
        <v>0</v>
      </c>
      <c r="H20" s="1" t="n">
        <v>850</v>
      </c>
      <c r="I20" s="4" t="n">
        <f aca="false">SUM(D779:D788)/SUM(C779:C788)*100</f>
        <v>100</v>
      </c>
      <c r="J20" s="4" t="n">
        <f aca="false">SUM(E779:E788)/SUM(C779:C788)*100</f>
        <v>100</v>
      </c>
      <c r="K20" s="4" t="n">
        <f aca="false">SUM(F779:F788)/SUM(C779:C788)*100</f>
        <v>100</v>
      </c>
      <c r="O20" s="8"/>
      <c r="P20" s="8"/>
      <c r="Q20" s="8"/>
      <c r="T20" s="8"/>
      <c r="U20" s="8"/>
      <c r="V20" s="8"/>
      <c r="W20" s="8"/>
    </row>
    <row r="21" customFormat="false" ht="12.75" hidden="false" customHeight="false" outlineLevel="0" collapsed="false">
      <c r="B21" s="3" t="n">
        <v>56</v>
      </c>
      <c r="C21" s="3" t="n">
        <v>50</v>
      </c>
      <c r="D21" s="3" t="n">
        <v>4</v>
      </c>
      <c r="E21" s="4" t="n">
        <v>1</v>
      </c>
      <c r="F21" s="4" t="n">
        <v>1</v>
      </c>
      <c r="H21" s="1" t="n">
        <v>900</v>
      </c>
      <c r="I21" s="4" t="n">
        <f aca="false">SUM(D789:D790)/SUM(C789:C790)*100</f>
        <v>100</v>
      </c>
      <c r="J21" s="4" t="n">
        <f aca="false">SUM(E789:E790)/SUM(C789:C790)*100</f>
        <v>100</v>
      </c>
      <c r="K21" s="4" t="n">
        <f aca="false">SUM(F789:F790)/SUM(C789:C790)*100</f>
        <v>100</v>
      </c>
      <c r="O21" s="8"/>
      <c r="P21" s="8"/>
      <c r="Q21" s="8"/>
      <c r="T21" s="8"/>
      <c r="U21" s="8"/>
      <c r="V21" s="8"/>
      <c r="W21" s="8"/>
    </row>
    <row r="22" customFormat="false" ht="12.75" hidden="false" customHeight="false" outlineLevel="0" collapsed="false">
      <c r="B22" s="3" t="n">
        <v>57</v>
      </c>
      <c r="C22" s="3" t="n">
        <v>28</v>
      </c>
      <c r="D22" s="3" t="n">
        <v>2</v>
      </c>
      <c r="E22" s="3" t="n">
        <v>0</v>
      </c>
      <c r="F22" s="4" t="n">
        <v>1</v>
      </c>
      <c r="I22" s="9"/>
      <c r="L22" s="8"/>
      <c r="M22" s="8"/>
      <c r="N22" s="8"/>
    </row>
    <row r="23" customFormat="false" ht="12.75" hidden="false" customHeight="false" outlineLevel="0" collapsed="false">
      <c r="B23" s="3" t="n">
        <v>58</v>
      </c>
      <c r="C23" s="3" t="n">
        <v>43</v>
      </c>
      <c r="D23" s="3" t="n">
        <v>4</v>
      </c>
      <c r="E23" s="3" t="n">
        <v>0</v>
      </c>
      <c r="F23" s="4" t="n">
        <v>1</v>
      </c>
      <c r="I23" s="9"/>
      <c r="L23" s="8"/>
      <c r="M23" s="8"/>
      <c r="N23" s="8"/>
    </row>
    <row r="24" customFormat="false" ht="12.75" hidden="false" customHeight="false" outlineLevel="0" collapsed="false">
      <c r="B24" s="3" t="n">
        <v>59</v>
      </c>
      <c r="C24" s="3" t="n">
        <v>28</v>
      </c>
      <c r="D24" s="3" t="n">
        <v>2</v>
      </c>
      <c r="E24" s="3" t="n">
        <v>0</v>
      </c>
      <c r="F24" s="4" t="n">
        <v>1</v>
      </c>
      <c r="I24" s="9"/>
      <c r="L24" s="8"/>
      <c r="M24" s="8"/>
      <c r="N24" s="8"/>
    </row>
    <row r="25" customFormat="false" ht="12.75" hidden="false" customHeight="false" outlineLevel="0" collapsed="false">
      <c r="B25" s="3" t="n">
        <v>60</v>
      </c>
      <c r="C25" s="3" t="n">
        <v>33</v>
      </c>
      <c r="D25" s="3" t="n">
        <v>3</v>
      </c>
      <c r="E25" s="4" t="n">
        <v>1</v>
      </c>
      <c r="F25" s="3" t="n">
        <v>0</v>
      </c>
      <c r="I25" s="9"/>
      <c r="L25" s="8"/>
      <c r="M25" s="8"/>
      <c r="N25" s="8"/>
    </row>
    <row r="26" customFormat="false" ht="12.75" hidden="false" customHeight="false" outlineLevel="0" collapsed="false">
      <c r="B26" s="3" t="n">
        <v>61</v>
      </c>
      <c r="C26" s="3" t="n">
        <v>42</v>
      </c>
      <c r="D26" s="3" t="n">
        <v>7</v>
      </c>
      <c r="E26" s="4" t="n">
        <v>2</v>
      </c>
      <c r="F26" s="4" t="n">
        <v>3</v>
      </c>
      <c r="I26" s="9"/>
      <c r="L26" s="8"/>
      <c r="M26" s="8"/>
      <c r="N26" s="8"/>
    </row>
    <row r="27" customFormat="false" ht="12.75" hidden="false" customHeight="false" outlineLevel="0" collapsed="false">
      <c r="B27" s="3" t="n">
        <v>62</v>
      </c>
      <c r="C27" s="3" t="n">
        <v>43</v>
      </c>
      <c r="D27" s="3" t="n">
        <v>6</v>
      </c>
      <c r="E27" s="4" t="n">
        <v>4</v>
      </c>
      <c r="F27" s="4" t="n">
        <v>2</v>
      </c>
      <c r="I27" s="9"/>
      <c r="L27" s="8"/>
      <c r="M27" s="8"/>
      <c r="N27" s="8"/>
    </row>
    <row r="28" customFormat="false" ht="12.75" hidden="false" customHeight="false" outlineLevel="0" collapsed="false">
      <c r="B28" s="3" t="n">
        <v>63</v>
      </c>
      <c r="C28" s="3" t="n">
        <v>36</v>
      </c>
      <c r="D28" s="3" t="n">
        <v>7</v>
      </c>
      <c r="E28" s="4" t="n">
        <v>2</v>
      </c>
      <c r="F28" s="4" t="n">
        <v>1</v>
      </c>
      <c r="I28" s="9"/>
      <c r="L28" s="8"/>
      <c r="M28" s="8"/>
      <c r="N28" s="8"/>
    </row>
    <row r="29" customFormat="false" ht="12.75" hidden="false" customHeight="false" outlineLevel="0" collapsed="false">
      <c r="B29" s="3" t="n">
        <v>64</v>
      </c>
      <c r="C29" s="3" t="n">
        <v>44</v>
      </c>
      <c r="D29" s="3" t="n">
        <v>5</v>
      </c>
      <c r="E29" s="4" t="n">
        <v>3</v>
      </c>
      <c r="F29" s="4" t="n">
        <v>3</v>
      </c>
      <c r="I29" s="9"/>
      <c r="L29" s="8"/>
      <c r="M29" s="8"/>
      <c r="N29" s="8"/>
    </row>
    <row r="30" customFormat="false" ht="12.75" hidden="false" customHeight="false" outlineLevel="0" collapsed="false">
      <c r="B30" s="3" t="n">
        <v>65</v>
      </c>
      <c r="C30" s="3" t="n">
        <v>35</v>
      </c>
      <c r="D30" s="3" t="n">
        <v>8</v>
      </c>
      <c r="E30" s="4" t="n">
        <v>2</v>
      </c>
      <c r="F30" s="4" t="n">
        <v>3</v>
      </c>
      <c r="I30" s="9"/>
      <c r="L30" s="8"/>
      <c r="M30" s="8"/>
      <c r="N30" s="8"/>
    </row>
    <row r="31" customFormat="false" ht="12.75" hidden="false" customHeight="false" outlineLevel="0" collapsed="false">
      <c r="B31" s="3" t="n">
        <v>66</v>
      </c>
      <c r="C31" s="3" t="n">
        <v>33</v>
      </c>
      <c r="D31" s="3" t="n">
        <v>5</v>
      </c>
      <c r="E31" s="4" t="n">
        <v>3</v>
      </c>
      <c r="F31" s="4" t="n">
        <v>2</v>
      </c>
      <c r="I31" s="9"/>
      <c r="L31" s="8"/>
      <c r="M31" s="8"/>
      <c r="N31" s="8"/>
    </row>
    <row r="32" customFormat="false" ht="12.75" hidden="false" customHeight="false" outlineLevel="0" collapsed="false">
      <c r="B32" s="3" t="n">
        <v>67</v>
      </c>
      <c r="C32" s="3" t="n">
        <v>38</v>
      </c>
      <c r="D32" s="3" t="n">
        <v>4</v>
      </c>
      <c r="E32" s="4" t="n">
        <v>2</v>
      </c>
      <c r="F32" s="4" t="n">
        <v>1</v>
      </c>
      <c r="I32" s="9"/>
      <c r="L32" s="8"/>
      <c r="M32" s="8"/>
      <c r="N32" s="8"/>
    </row>
    <row r="33" customFormat="false" ht="12.75" hidden="false" customHeight="false" outlineLevel="0" collapsed="false">
      <c r="B33" s="3" t="n">
        <v>68</v>
      </c>
      <c r="C33" s="3" t="n">
        <v>42</v>
      </c>
      <c r="D33" s="3" t="n">
        <v>9</v>
      </c>
      <c r="E33" s="4" t="n">
        <v>1</v>
      </c>
      <c r="F33" s="4" t="n">
        <v>1</v>
      </c>
      <c r="I33" s="9"/>
      <c r="L33" s="8"/>
      <c r="M33" s="8"/>
      <c r="N33" s="8"/>
    </row>
    <row r="34" customFormat="false" ht="12.75" hidden="false" customHeight="false" outlineLevel="0" collapsed="false">
      <c r="B34" s="3" t="n">
        <v>69</v>
      </c>
      <c r="C34" s="3" t="n">
        <v>38</v>
      </c>
      <c r="D34" s="3" t="n">
        <v>5</v>
      </c>
      <c r="E34" s="4" t="n">
        <v>1</v>
      </c>
      <c r="F34" s="4" t="n">
        <v>1</v>
      </c>
      <c r="I34" s="9"/>
      <c r="L34" s="8"/>
      <c r="M34" s="8"/>
      <c r="N34" s="8"/>
    </row>
    <row r="35" customFormat="false" ht="12.75" hidden="false" customHeight="false" outlineLevel="0" collapsed="false">
      <c r="B35" s="3" t="n">
        <v>70</v>
      </c>
      <c r="C35" s="3" t="n">
        <v>31</v>
      </c>
      <c r="D35" s="3" t="n">
        <v>6</v>
      </c>
      <c r="E35" s="4" t="n">
        <v>1</v>
      </c>
      <c r="F35" s="4" t="n">
        <v>1</v>
      </c>
      <c r="I35" s="9"/>
      <c r="L35" s="8"/>
      <c r="M35" s="8"/>
      <c r="N35" s="8"/>
    </row>
    <row r="36" customFormat="false" ht="12.75" hidden="false" customHeight="false" outlineLevel="0" collapsed="false">
      <c r="B36" s="3" t="n">
        <v>71</v>
      </c>
      <c r="C36" s="3" t="n">
        <v>42</v>
      </c>
      <c r="D36" s="3" t="n">
        <v>9</v>
      </c>
      <c r="E36" s="4" t="n">
        <v>4</v>
      </c>
      <c r="F36" s="4" t="n">
        <v>4</v>
      </c>
      <c r="I36" s="9"/>
      <c r="L36" s="8"/>
      <c r="M36" s="8"/>
      <c r="N36" s="8"/>
    </row>
    <row r="37" customFormat="false" ht="12.75" hidden="false" customHeight="false" outlineLevel="0" collapsed="false">
      <c r="B37" s="3" t="n">
        <v>72</v>
      </c>
      <c r="C37" s="3" t="n">
        <v>38</v>
      </c>
      <c r="D37" s="3" t="n">
        <v>7</v>
      </c>
      <c r="E37" s="4" t="n">
        <v>4</v>
      </c>
      <c r="F37" s="4" t="n">
        <v>2</v>
      </c>
      <c r="I37" s="9"/>
      <c r="L37" s="8"/>
      <c r="M37" s="8"/>
      <c r="N37" s="8"/>
    </row>
    <row r="38" customFormat="false" ht="12.75" hidden="false" customHeight="false" outlineLevel="0" collapsed="false">
      <c r="B38" s="3" t="n">
        <v>73</v>
      </c>
      <c r="C38" s="3" t="n">
        <v>30</v>
      </c>
      <c r="D38" s="3" t="n">
        <v>8</v>
      </c>
      <c r="E38" s="4" t="n">
        <v>3</v>
      </c>
      <c r="F38" s="4" t="n">
        <v>3</v>
      </c>
      <c r="I38" s="9"/>
      <c r="L38" s="8"/>
      <c r="M38" s="8"/>
      <c r="N38" s="8"/>
    </row>
    <row r="39" customFormat="false" ht="12.75" hidden="false" customHeight="false" outlineLevel="0" collapsed="false">
      <c r="B39" s="3" t="n">
        <v>74</v>
      </c>
      <c r="C39" s="3" t="n">
        <v>30</v>
      </c>
      <c r="D39" s="3" t="n">
        <v>9</v>
      </c>
      <c r="E39" s="4" t="n">
        <v>2</v>
      </c>
      <c r="F39" s="4" t="n">
        <v>3</v>
      </c>
      <c r="I39" s="9"/>
      <c r="L39" s="8"/>
      <c r="M39" s="8"/>
      <c r="N39" s="8"/>
    </row>
    <row r="40" customFormat="false" ht="12.75" hidden="false" customHeight="false" outlineLevel="0" collapsed="false">
      <c r="B40" s="3" t="n">
        <v>75</v>
      </c>
      <c r="C40" s="3" t="n">
        <v>33</v>
      </c>
      <c r="D40" s="3" t="n">
        <v>13</v>
      </c>
      <c r="E40" s="4" t="n">
        <v>8</v>
      </c>
      <c r="F40" s="4" t="n">
        <v>6</v>
      </c>
      <c r="I40" s="9"/>
      <c r="L40" s="8"/>
      <c r="M40" s="8"/>
      <c r="N40" s="8"/>
    </row>
    <row r="41" customFormat="false" ht="12.75" hidden="false" customHeight="false" outlineLevel="0" collapsed="false">
      <c r="B41" s="3" t="n">
        <v>76</v>
      </c>
      <c r="C41" s="3" t="n">
        <v>41</v>
      </c>
      <c r="D41" s="3" t="n">
        <v>16</v>
      </c>
      <c r="E41" s="4" t="n">
        <v>8</v>
      </c>
      <c r="F41" s="4" t="n">
        <v>2</v>
      </c>
      <c r="I41" s="9"/>
      <c r="L41" s="8"/>
      <c r="M41" s="8"/>
      <c r="N41" s="8"/>
    </row>
    <row r="42" customFormat="false" ht="12.75" hidden="false" customHeight="false" outlineLevel="0" collapsed="false">
      <c r="B42" s="3" t="n">
        <v>77</v>
      </c>
      <c r="C42" s="3" t="n">
        <v>32</v>
      </c>
      <c r="D42" s="3" t="n">
        <v>3</v>
      </c>
      <c r="E42" s="4" t="n">
        <v>5</v>
      </c>
      <c r="F42" s="4" t="n">
        <v>1</v>
      </c>
      <c r="I42" s="9"/>
      <c r="L42" s="8"/>
      <c r="M42" s="8"/>
      <c r="N42" s="8"/>
    </row>
    <row r="43" customFormat="false" ht="12.75" hidden="false" customHeight="false" outlineLevel="0" collapsed="false">
      <c r="B43" s="3" t="n">
        <v>78</v>
      </c>
      <c r="C43" s="3" t="n">
        <v>35</v>
      </c>
      <c r="D43" s="3" t="n">
        <v>12</v>
      </c>
      <c r="E43" s="4" t="n">
        <v>5</v>
      </c>
      <c r="F43" s="4" t="n">
        <v>4</v>
      </c>
      <c r="I43" s="9"/>
      <c r="L43" s="8"/>
      <c r="M43" s="8"/>
      <c r="N43" s="8"/>
    </row>
    <row r="44" customFormat="false" ht="12.75" hidden="false" customHeight="false" outlineLevel="0" collapsed="false">
      <c r="B44" s="3" t="n">
        <v>79</v>
      </c>
      <c r="C44" s="3" t="n">
        <v>34</v>
      </c>
      <c r="D44" s="3" t="n">
        <v>13</v>
      </c>
      <c r="E44" s="4" t="n">
        <v>2</v>
      </c>
      <c r="F44" s="4" t="n">
        <v>5</v>
      </c>
      <c r="I44" s="9"/>
      <c r="L44" s="8"/>
      <c r="M44" s="8"/>
      <c r="N44" s="8"/>
    </row>
    <row r="45" customFormat="false" ht="12.75" hidden="false" customHeight="false" outlineLevel="0" collapsed="false">
      <c r="B45" s="3" t="n">
        <v>80</v>
      </c>
      <c r="C45" s="3" t="n">
        <v>32</v>
      </c>
      <c r="D45" s="3" t="n">
        <v>3</v>
      </c>
      <c r="E45" s="4" t="n">
        <v>2</v>
      </c>
      <c r="F45" s="4" t="n">
        <v>2</v>
      </c>
      <c r="I45" s="9"/>
      <c r="L45" s="8"/>
      <c r="M45" s="8"/>
      <c r="N45" s="8"/>
    </row>
    <row r="46" customFormat="false" ht="12.75" hidden="false" customHeight="false" outlineLevel="0" collapsed="false">
      <c r="B46" s="3" t="n">
        <v>81</v>
      </c>
      <c r="C46" s="3" t="n">
        <v>30</v>
      </c>
      <c r="D46" s="3" t="n">
        <v>3</v>
      </c>
      <c r="E46" s="4" t="n">
        <v>2</v>
      </c>
      <c r="F46" s="4" t="n">
        <v>1</v>
      </c>
      <c r="I46" s="9"/>
      <c r="L46" s="8"/>
      <c r="M46" s="8"/>
      <c r="N46" s="8"/>
    </row>
    <row r="47" customFormat="false" ht="12.75" hidden="false" customHeight="false" outlineLevel="0" collapsed="false">
      <c r="B47" s="3" t="n">
        <v>82</v>
      </c>
      <c r="C47" s="3" t="n">
        <v>49</v>
      </c>
      <c r="D47" s="3" t="n">
        <v>14</v>
      </c>
      <c r="E47" s="4" t="n">
        <v>4</v>
      </c>
      <c r="F47" s="4" t="n">
        <v>3</v>
      </c>
      <c r="I47" s="9"/>
      <c r="L47" s="8"/>
      <c r="M47" s="8"/>
      <c r="N47" s="8"/>
    </row>
    <row r="48" customFormat="false" ht="12.75" hidden="false" customHeight="false" outlineLevel="0" collapsed="false">
      <c r="B48" s="3" t="n">
        <v>83</v>
      </c>
      <c r="C48" s="3" t="n">
        <v>39</v>
      </c>
      <c r="D48" s="3" t="n">
        <v>8</v>
      </c>
      <c r="E48" s="4" t="n">
        <v>4</v>
      </c>
      <c r="F48" s="4" t="n">
        <v>2</v>
      </c>
      <c r="I48" s="9"/>
      <c r="L48" s="8"/>
      <c r="M48" s="8"/>
      <c r="N48" s="8"/>
    </row>
    <row r="49" customFormat="false" ht="12.75" hidden="false" customHeight="false" outlineLevel="0" collapsed="false">
      <c r="B49" s="3" t="n">
        <v>84</v>
      </c>
      <c r="C49" s="3" t="n">
        <v>43</v>
      </c>
      <c r="D49" s="3" t="n">
        <v>11</v>
      </c>
      <c r="E49" s="4" t="n">
        <v>6</v>
      </c>
      <c r="F49" s="4" t="n">
        <v>5</v>
      </c>
      <c r="I49" s="9"/>
      <c r="L49" s="8"/>
      <c r="M49" s="8"/>
      <c r="N49" s="8"/>
    </row>
    <row r="50" customFormat="false" ht="12.75" hidden="false" customHeight="false" outlineLevel="0" collapsed="false">
      <c r="B50" s="3" t="n">
        <v>85</v>
      </c>
      <c r="C50" s="3" t="n">
        <v>39</v>
      </c>
      <c r="D50" s="3" t="n">
        <v>7</v>
      </c>
      <c r="E50" s="4" t="n">
        <v>2</v>
      </c>
      <c r="F50" s="4" t="n">
        <v>2</v>
      </c>
      <c r="I50" s="9"/>
      <c r="L50" s="8"/>
      <c r="M50" s="8"/>
      <c r="N50" s="8"/>
    </row>
    <row r="51" customFormat="false" ht="12.75" hidden="false" customHeight="false" outlineLevel="0" collapsed="false">
      <c r="B51" s="3" t="n">
        <v>86</v>
      </c>
      <c r="C51" s="3" t="n">
        <v>31</v>
      </c>
      <c r="D51" s="3" t="n">
        <v>12</v>
      </c>
      <c r="E51" s="4" t="n">
        <v>2</v>
      </c>
      <c r="F51" s="4" t="n">
        <v>1</v>
      </c>
      <c r="I51" s="9"/>
      <c r="L51" s="8"/>
      <c r="M51" s="8"/>
      <c r="N51" s="8"/>
    </row>
    <row r="52" customFormat="false" ht="12.75" hidden="false" customHeight="false" outlineLevel="0" collapsed="false">
      <c r="B52" s="3" t="n">
        <v>87</v>
      </c>
      <c r="C52" s="3" t="n">
        <v>52</v>
      </c>
      <c r="D52" s="3" t="n">
        <v>18</v>
      </c>
      <c r="E52" s="4" t="n">
        <v>14</v>
      </c>
      <c r="F52" s="4" t="n">
        <v>9</v>
      </c>
      <c r="I52" s="9"/>
      <c r="L52" s="8"/>
      <c r="M52" s="8"/>
      <c r="N52" s="8"/>
    </row>
    <row r="53" customFormat="false" ht="12.75" hidden="false" customHeight="false" outlineLevel="0" collapsed="false">
      <c r="B53" s="3" t="n">
        <v>88</v>
      </c>
      <c r="C53" s="3" t="n">
        <v>38</v>
      </c>
      <c r="D53" s="3" t="n">
        <v>10</v>
      </c>
      <c r="E53" s="4" t="n">
        <v>3</v>
      </c>
      <c r="F53" s="4" t="n">
        <v>4</v>
      </c>
      <c r="I53" s="9"/>
      <c r="L53" s="8"/>
      <c r="M53" s="8"/>
      <c r="N53" s="8"/>
    </row>
    <row r="54" customFormat="false" ht="12.75" hidden="false" customHeight="false" outlineLevel="0" collapsed="false">
      <c r="B54" s="3" t="n">
        <v>89</v>
      </c>
      <c r="C54" s="3" t="n">
        <v>38</v>
      </c>
      <c r="D54" s="3" t="n">
        <v>12</v>
      </c>
      <c r="E54" s="4" t="n">
        <v>7</v>
      </c>
      <c r="F54" s="4" t="n">
        <v>3</v>
      </c>
      <c r="I54" s="9"/>
      <c r="L54" s="8"/>
      <c r="M54" s="8"/>
      <c r="N54" s="8"/>
    </row>
    <row r="55" customFormat="false" ht="12.75" hidden="false" customHeight="false" outlineLevel="0" collapsed="false">
      <c r="B55" s="3" t="n">
        <v>90</v>
      </c>
      <c r="C55" s="3" t="n">
        <v>28</v>
      </c>
      <c r="D55" s="3" t="n">
        <v>11</v>
      </c>
      <c r="E55" s="4" t="n">
        <v>8</v>
      </c>
      <c r="F55" s="4" t="n">
        <v>8</v>
      </c>
      <c r="I55" s="9"/>
      <c r="L55" s="8"/>
      <c r="M55" s="8"/>
      <c r="N55" s="8"/>
    </row>
    <row r="56" customFormat="false" ht="12.75" hidden="false" customHeight="false" outlineLevel="0" collapsed="false">
      <c r="B56" s="3" t="n">
        <v>91</v>
      </c>
      <c r="C56" s="3" t="n">
        <v>32</v>
      </c>
      <c r="D56" s="3" t="n">
        <v>9</v>
      </c>
      <c r="E56" s="4" t="n">
        <v>3</v>
      </c>
      <c r="F56" s="4" t="n">
        <v>3</v>
      </c>
      <c r="I56" s="9"/>
      <c r="L56" s="8"/>
      <c r="M56" s="8"/>
      <c r="N56" s="8"/>
    </row>
    <row r="57" customFormat="false" ht="12.75" hidden="false" customHeight="false" outlineLevel="0" collapsed="false">
      <c r="B57" s="3" t="n">
        <v>92</v>
      </c>
      <c r="C57" s="3" t="n">
        <v>28</v>
      </c>
      <c r="D57" s="3" t="n">
        <v>12</v>
      </c>
      <c r="E57" s="4" t="n">
        <v>4</v>
      </c>
      <c r="F57" s="4" t="n">
        <v>7</v>
      </c>
      <c r="I57" s="9"/>
      <c r="L57" s="8"/>
      <c r="M57" s="8"/>
      <c r="N57" s="8"/>
    </row>
    <row r="58" customFormat="false" ht="12.75" hidden="false" customHeight="false" outlineLevel="0" collapsed="false">
      <c r="B58" s="3" t="n">
        <v>93</v>
      </c>
      <c r="C58" s="3" t="n">
        <v>35</v>
      </c>
      <c r="D58" s="3" t="n">
        <v>13</v>
      </c>
      <c r="E58" s="4" t="n">
        <v>9</v>
      </c>
      <c r="F58" s="4" t="n">
        <v>8</v>
      </c>
      <c r="I58" s="9"/>
      <c r="L58" s="8"/>
      <c r="M58" s="8"/>
      <c r="N58" s="8"/>
    </row>
    <row r="59" customFormat="false" ht="12.75" hidden="false" customHeight="false" outlineLevel="0" collapsed="false">
      <c r="B59" s="3" t="n">
        <v>94</v>
      </c>
      <c r="C59" s="3" t="n">
        <v>38</v>
      </c>
      <c r="D59" s="3" t="n">
        <v>13</v>
      </c>
      <c r="E59" s="4" t="n">
        <v>7</v>
      </c>
      <c r="F59" s="4" t="n">
        <v>5</v>
      </c>
      <c r="I59" s="9"/>
      <c r="L59" s="8"/>
      <c r="M59" s="8"/>
      <c r="N59" s="8"/>
    </row>
    <row r="60" customFormat="false" ht="12.75" hidden="false" customHeight="false" outlineLevel="0" collapsed="false">
      <c r="B60" s="3" t="n">
        <v>95</v>
      </c>
      <c r="C60" s="3" t="n">
        <v>28</v>
      </c>
      <c r="D60" s="3" t="n">
        <v>9</v>
      </c>
      <c r="E60" s="4" t="n">
        <v>5</v>
      </c>
      <c r="F60" s="4" t="n">
        <v>3</v>
      </c>
      <c r="I60" s="9"/>
      <c r="L60" s="8"/>
      <c r="M60" s="8"/>
      <c r="N60" s="8"/>
    </row>
    <row r="61" customFormat="false" ht="12.75" hidden="false" customHeight="false" outlineLevel="0" collapsed="false">
      <c r="B61" s="3" t="n">
        <v>96</v>
      </c>
      <c r="C61" s="3" t="n">
        <v>25</v>
      </c>
      <c r="D61" s="3" t="n">
        <v>10</v>
      </c>
      <c r="E61" s="4" t="n">
        <v>4</v>
      </c>
      <c r="F61" s="4" t="n">
        <v>3</v>
      </c>
      <c r="I61" s="9"/>
      <c r="L61" s="8"/>
      <c r="M61" s="8"/>
      <c r="N61" s="8"/>
    </row>
    <row r="62" customFormat="false" ht="12.75" hidden="false" customHeight="false" outlineLevel="0" collapsed="false">
      <c r="B62" s="3" t="n">
        <v>97</v>
      </c>
      <c r="C62" s="3" t="n">
        <v>26</v>
      </c>
      <c r="D62" s="3" t="n">
        <v>6</v>
      </c>
      <c r="E62" s="4" t="n">
        <v>3</v>
      </c>
      <c r="F62" s="4" t="n">
        <v>2</v>
      </c>
      <c r="I62" s="9"/>
      <c r="L62" s="8"/>
      <c r="M62" s="8"/>
      <c r="N62" s="8"/>
    </row>
    <row r="63" customFormat="false" ht="12.75" hidden="false" customHeight="false" outlineLevel="0" collapsed="false">
      <c r="B63" s="3" t="n">
        <v>98</v>
      </c>
      <c r="C63" s="3" t="n">
        <v>27</v>
      </c>
      <c r="D63" s="3" t="n">
        <v>13</v>
      </c>
      <c r="E63" s="4" t="n">
        <v>7</v>
      </c>
      <c r="F63" s="4" t="n">
        <v>5</v>
      </c>
      <c r="I63" s="9"/>
      <c r="L63" s="8"/>
      <c r="M63" s="8"/>
      <c r="N63" s="8"/>
    </row>
    <row r="64" customFormat="false" ht="12.75" hidden="false" customHeight="false" outlineLevel="0" collapsed="false">
      <c r="B64" s="3" t="n">
        <v>99</v>
      </c>
      <c r="C64" s="3" t="n">
        <v>37</v>
      </c>
      <c r="D64" s="3" t="n">
        <v>15</v>
      </c>
      <c r="E64" s="4" t="n">
        <v>8</v>
      </c>
      <c r="F64" s="4" t="n">
        <v>2</v>
      </c>
      <c r="I64" s="9"/>
      <c r="L64" s="8"/>
      <c r="M64" s="8"/>
      <c r="N64" s="8"/>
    </row>
    <row r="65" customFormat="false" ht="12.75" hidden="false" customHeight="false" outlineLevel="0" collapsed="false">
      <c r="B65" s="3" t="n">
        <v>100</v>
      </c>
      <c r="C65" s="3" t="n">
        <v>25</v>
      </c>
      <c r="D65" s="3" t="n">
        <v>10</v>
      </c>
      <c r="E65" s="4" t="n">
        <v>4</v>
      </c>
      <c r="F65" s="4" t="n">
        <v>3</v>
      </c>
      <c r="I65" s="9"/>
      <c r="L65" s="8"/>
      <c r="M65" s="8"/>
      <c r="N65" s="8"/>
    </row>
    <row r="66" customFormat="false" ht="12.75" hidden="false" customHeight="false" outlineLevel="0" collapsed="false">
      <c r="B66" s="3" t="n">
        <v>101</v>
      </c>
      <c r="C66" s="3" t="n">
        <v>32</v>
      </c>
      <c r="D66" s="3" t="n">
        <v>18</v>
      </c>
      <c r="E66" s="4" t="n">
        <v>8</v>
      </c>
      <c r="F66" s="4" t="n">
        <v>5</v>
      </c>
      <c r="I66" s="9"/>
      <c r="L66" s="8"/>
      <c r="M66" s="8"/>
      <c r="N66" s="8"/>
    </row>
    <row r="67" customFormat="false" ht="12.75" hidden="false" customHeight="false" outlineLevel="0" collapsed="false">
      <c r="B67" s="3" t="n">
        <v>102</v>
      </c>
      <c r="C67" s="3" t="n">
        <v>23</v>
      </c>
      <c r="D67" s="3" t="n">
        <v>11</v>
      </c>
      <c r="E67" s="4" t="n">
        <v>5</v>
      </c>
      <c r="F67" s="4" t="n">
        <v>4</v>
      </c>
      <c r="I67" s="9"/>
      <c r="L67" s="8"/>
      <c r="M67" s="8"/>
      <c r="N67" s="8"/>
    </row>
    <row r="68" customFormat="false" ht="12.75" hidden="false" customHeight="false" outlineLevel="0" collapsed="false">
      <c r="B68" s="3" t="n">
        <v>103</v>
      </c>
      <c r="C68" s="3" t="n">
        <v>19</v>
      </c>
      <c r="D68" s="3" t="n">
        <v>5</v>
      </c>
      <c r="E68" s="4" t="n">
        <v>4</v>
      </c>
      <c r="F68" s="4" t="n">
        <v>1</v>
      </c>
      <c r="I68" s="9"/>
      <c r="L68" s="8"/>
      <c r="M68" s="8"/>
      <c r="N68" s="8"/>
    </row>
    <row r="69" customFormat="false" ht="12.75" hidden="false" customHeight="false" outlineLevel="0" collapsed="false">
      <c r="B69" s="3" t="n">
        <v>104</v>
      </c>
      <c r="C69" s="3" t="n">
        <v>23</v>
      </c>
      <c r="D69" s="3" t="n">
        <v>8</v>
      </c>
      <c r="E69" s="4" t="n">
        <v>6</v>
      </c>
      <c r="F69" s="4" t="n">
        <v>3</v>
      </c>
      <c r="I69" s="9"/>
      <c r="L69" s="8"/>
      <c r="M69" s="8"/>
      <c r="N69" s="8"/>
    </row>
    <row r="70" customFormat="false" ht="12.75" hidden="false" customHeight="false" outlineLevel="0" collapsed="false">
      <c r="B70" s="3" t="n">
        <v>105</v>
      </c>
      <c r="C70" s="3" t="n">
        <v>27</v>
      </c>
      <c r="D70" s="3" t="n">
        <v>7</v>
      </c>
      <c r="E70" s="4" t="n">
        <v>6</v>
      </c>
      <c r="F70" s="4" t="n">
        <v>3</v>
      </c>
      <c r="I70" s="9"/>
      <c r="L70" s="8"/>
      <c r="M70" s="8"/>
      <c r="N70" s="8"/>
    </row>
    <row r="71" customFormat="false" ht="12.75" hidden="false" customHeight="false" outlineLevel="0" collapsed="false">
      <c r="B71" s="3" t="n">
        <v>106</v>
      </c>
      <c r="C71" s="3" t="n">
        <v>34</v>
      </c>
      <c r="D71" s="3" t="n">
        <v>18</v>
      </c>
      <c r="E71" s="4" t="n">
        <v>7</v>
      </c>
      <c r="F71" s="4" t="n">
        <v>5</v>
      </c>
      <c r="I71" s="9"/>
      <c r="L71" s="8"/>
      <c r="M71" s="8"/>
      <c r="N71" s="8"/>
    </row>
    <row r="72" customFormat="false" ht="12.75" hidden="false" customHeight="false" outlineLevel="0" collapsed="false">
      <c r="B72" s="3" t="n">
        <v>107</v>
      </c>
      <c r="C72" s="3" t="n">
        <v>28</v>
      </c>
      <c r="D72" s="3" t="n">
        <v>12</v>
      </c>
      <c r="E72" s="4" t="n">
        <v>10</v>
      </c>
      <c r="F72" s="4" t="n">
        <v>10</v>
      </c>
      <c r="I72" s="9"/>
      <c r="L72" s="8"/>
      <c r="M72" s="8"/>
      <c r="N72" s="8"/>
    </row>
    <row r="73" customFormat="false" ht="12.75" hidden="false" customHeight="false" outlineLevel="0" collapsed="false">
      <c r="B73" s="3" t="n">
        <v>108</v>
      </c>
      <c r="C73" s="3" t="n">
        <v>22</v>
      </c>
      <c r="D73" s="3" t="n">
        <v>12</v>
      </c>
      <c r="E73" s="4" t="n">
        <v>9</v>
      </c>
      <c r="F73" s="4" t="n">
        <v>5</v>
      </c>
      <c r="I73" s="9"/>
      <c r="L73" s="8"/>
      <c r="M73" s="8"/>
      <c r="N73" s="8"/>
    </row>
    <row r="74" customFormat="false" ht="12.75" hidden="false" customHeight="false" outlineLevel="0" collapsed="false">
      <c r="B74" s="3" t="n">
        <v>109</v>
      </c>
      <c r="C74" s="3" t="n">
        <v>31</v>
      </c>
      <c r="D74" s="3" t="n">
        <v>11</v>
      </c>
      <c r="E74" s="4" t="n">
        <v>5</v>
      </c>
      <c r="F74" s="4" t="n">
        <v>4</v>
      </c>
      <c r="I74" s="9"/>
      <c r="L74" s="8"/>
      <c r="M74" s="8"/>
      <c r="N74" s="8"/>
    </row>
    <row r="75" customFormat="false" ht="12.75" hidden="false" customHeight="false" outlineLevel="0" collapsed="false">
      <c r="B75" s="3" t="n">
        <v>110</v>
      </c>
      <c r="C75" s="3" t="n">
        <v>24</v>
      </c>
      <c r="D75" s="3" t="n">
        <v>13</v>
      </c>
      <c r="E75" s="4" t="n">
        <v>11</v>
      </c>
      <c r="F75" s="4" t="n">
        <v>7</v>
      </c>
      <c r="I75" s="9"/>
      <c r="L75" s="8"/>
      <c r="M75" s="8"/>
      <c r="N75" s="8"/>
    </row>
    <row r="76" customFormat="false" ht="12.75" hidden="false" customHeight="false" outlineLevel="0" collapsed="false">
      <c r="B76" s="3" t="n">
        <v>111</v>
      </c>
      <c r="C76" s="3" t="n">
        <v>27</v>
      </c>
      <c r="D76" s="3" t="n">
        <v>9</v>
      </c>
      <c r="E76" s="4" t="n">
        <v>6</v>
      </c>
      <c r="F76" s="4" t="n">
        <v>7</v>
      </c>
      <c r="I76" s="9"/>
      <c r="L76" s="8"/>
      <c r="M76" s="8"/>
      <c r="N76" s="8"/>
    </row>
    <row r="77" customFormat="false" ht="12.75" hidden="false" customHeight="false" outlineLevel="0" collapsed="false">
      <c r="B77" s="3" t="n">
        <v>112</v>
      </c>
      <c r="C77" s="3" t="n">
        <v>32</v>
      </c>
      <c r="D77" s="3" t="n">
        <v>16</v>
      </c>
      <c r="E77" s="4" t="n">
        <v>10</v>
      </c>
      <c r="F77" s="4" t="n">
        <v>7</v>
      </c>
      <c r="I77" s="9"/>
      <c r="L77" s="8"/>
      <c r="M77" s="8"/>
      <c r="N77" s="8"/>
    </row>
    <row r="78" customFormat="false" ht="12.75" hidden="false" customHeight="false" outlineLevel="0" collapsed="false">
      <c r="B78" s="3" t="n">
        <v>113</v>
      </c>
      <c r="C78" s="3" t="n">
        <v>27</v>
      </c>
      <c r="D78" s="3" t="n">
        <v>11</v>
      </c>
      <c r="E78" s="4" t="n">
        <v>5</v>
      </c>
      <c r="F78" s="4" t="n">
        <v>4</v>
      </c>
      <c r="I78" s="9"/>
      <c r="L78" s="8"/>
      <c r="M78" s="8"/>
      <c r="N78" s="8"/>
    </row>
    <row r="79" customFormat="false" ht="12.75" hidden="false" customHeight="false" outlineLevel="0" collapsed="false">
      <c r="B79" s="3" t="n">
        <v>114</v>
      </c>
      <c r="C79" s="3" t="n">
        <v>28</v>
      </c>
      <c r="D79" s="3" t="n">
        <v>16</v>
      </c>
      <c r="E79" s="4" t="n">
        <v>10</v>
      </c>
      <c r="F79" s="4" t="n">
        <v>8</v>
      </c>
      <c r="I79" s="9"/>
      <c r="L79" s="8"/>
      <c r="M79" s="8"/>
      <c r="N79" s="8"/>
    </row>
    <row r="80" customFormat="false" ht="12.75" hidden="false" customHeight="false" outlineLevel="0" collapsed="false">
      <c r="B80" s="3" t="n">
        <v>115</v>
      </c>
      <c r="C80" s="3" t="n">
        <v>23</v>
      </c>
      <c r="D80" s="3" t="n">
        <v>14</v>
      </c>
      <c r="E80" s="4" t="n">
        <v>9</v>
      </c>
      <c r="F80" s="4" t="n">
        <v>6</v>
      </c>
      <c r="I80" s="9"/>
      <c r="L80" s="8"/>
      <c r="M80" s="8"/>
      <c r="N80" s="8"/>
    </row>
    <row r="81" customFormat="false" ht="12.75" hidden="false" customHeight="false" outlineLevel="0" collapsed="false">
      <c r="B81" s="3" t="n">
        <v>116</v>
      </c>
      <c r="C81" s="3" t="n">
        <v>31</v>
      </c>
      <c r="D81" s="3" t="n">
        <v>17</v>
      </c>
      <c r="E81" s="4" t="n">
        <v>12</v>
      </c>
      <c r="F81" s="4" t="n">
        <v>9</v>
      </c>
      <c r="I81" s="9"/>
      <c r="L81" s="8"/>
      <c r="M81" s="8"/>
      <c r="N81" s="8"/>
    </row>
    <row r="82" customFormat="false" ht="12.75" hidden="false" customHeight="false" outlineLevel="0" collapsed="false">
      <c r="B82" s="3" t="n">
        <v>117</v>
      </c>
      <c r="C82" s="3" t="n">
        <v>30</v>
      </c>
      <c r="D82" s="3" t="n">
        <v>12</v>
      </c>
      <c r="E82" s="4" t="n">
        <v>7</v>
      </c>
      <c r="F82" s="4" t="n">
        <v>5</v>
      </c>
      <c r="I82" s="9"/>
      <c r="L82" s="8"/>
      <c r="M82" s="8"/>
      <c r="N82" s="8"/>
    </row>
    <row r="83" customFormat="false" ht="12.75" hidden="false" customHeight="false" outlineLevel="0" collapsed="false">
      <c r="B83" s="3" t="n">
        <v>118</v>
      </c>
      <c r="C83" s="3" t="n">
        <v>29</v>
      </c>
      <c r="D83" s="3" t="n">
        <v>21</v>
      </c>
      <c r="E83" s="4" t="n">
        <v>14</v>
      </c>
      <c r="F83" s="4" t="n">
        <v>15</v>
      </c>
      <c r="I83" s="9"/>
      <c r="L83" s="8"/>
      <c r="M83" s="8"/>
      <c r="N83" s="8"/>
    </row>
    <row r="84" customFormat="false" ht="12.75" hidden="false" customHeight="false" outlineLevel="0" collapsed="false">
      <c r="B84" s="3" t="n">
        <v>119</v>
      </c>
      <c r="C84" s="3" t="n">
        <v>36</v>
      </c>
      <c r="D84" s="3" t="n">
        <v>22</v>
      </c>
      <c r="E84" s="4" t="n">
        <v>13</v>
      </c>
      <c r="F84" s="4" t="n">
        <v>12</v>
      </c>
      <c r="I84" s="9"/>
      <c r="L84" s="8"/>
      <c r="M84" s="8"/>
      <c r="N84" s="8"/>
    </row>
    <row r="85" customFormat="false" ht="12.75" hidden="false" customHeight="false" outlineLevel="0" collapsed="false">
      <c r="B85" s="3" t="n">
        <v>120</v>
      </c>
      <c r="C85" s="3" t="n">
        <v>28</v>
      </c>
      <c r="D85" s="3" t="n">
        <v>12</v>
      </c>
      <c r="E85" s="4" t="n">
        <v>7</v>
      </c>
      <c r="F85" s="4" t="n">
        <v>5</v>
      </c>
      <c r="I85" s="9"/>
      <c r="L85" s="8"/>
      <c r="M85" s="8"/>
      <c r="N85" s="8"/>
    </row>
    <row r="86" customFormat="false" ht="12.75" hidden="false" customHeight="false" outlineLevel="0" collapsed="false">
      <c r="B86" s="3" t="n">
        <v>121</v>
      </c>
      <c r="C86" s="3" t="n">
        <v>32</v>
      </c>
      <c r="D86" s="3" t="n">
        <v>16</v>
      </c>
      <c r="E86" s="4" t="n">
        <v>16</v>
      </c>
      <c r="F86" s="4" t="n">
        <v>7</v>
      </c>
      <c r="I86" s="9"/>
      <c r="L86" s="8"/>
      <c r="M86" s="8"/>
      <c r="N86" s="8"/>
    </row>
    <row r="87" customFormat="false" ht="12.75" hidden="false" customHeight="false" outlineLevel="0" collapsed="false">
      <c r="B87" s="3" t="n">
        <v>122</v>
      </c>
      <c r="C87" s="3" t="n">
        <v>23</v>
      </c>
      <c r="D87" s="3" t="n">
        <v>16</v>
      </c>
      <c r="E87" s="4" t="n">
        <v>9</v>
      </c>
      <c r="F87" s="4" t="n">
        <v>5</v>
      </c>
      <c r="I87" s="9"/>
      <c r="L87" s="8"/>
      <c r="M87" s="8"/>
      <c r="N87" s="8"/>
    </row>
    <row r="88" customFormat="false" ht="12.75" hidden="false" customHeight="false" outlineLevel="0" collapsed="false">
      <c r="B88" s="3" t="n">
        <v>123</v>
      </c>
      <c r="C88" s="3" t="n">
        <v>29</v>
      </c>
      <c r="D88" s="3" t="n">
        <v>19</v>
      </c>
      <c r="E88" s="4" t="n">
        <v>16</v>
      </c>
      <c r="F88" s="4" t="n">
        <v>12</v>
      </c>
      <c r="I88" s="9"/>
      <c r="L88" s="8"/>
      <c r="M88" s="8"/>
      <c r="N88" s="8"/>
    </row>
    <row r="89" customFormat="false" ht="12.75" hidden="false" customHeight="false" outlineLevel="0" collapsed="false">
      <c r="B89" s="3" t="n">
        <v>124</v>
      </c>
      <c r="C89" s="3" t="n">
        <v>15</v>
      </c>
      <c r="D89" s="3" t="n">
        <v>8</v>
      </c>
      <c r="E89" s="4" t="n">
        <v>7</v>
      </c>
      <c r="F89" s="4" t="n">
        <v>4</v>
      </c>
      <c r="I89" s="9"/>
      <c r="L89" s="8"/>
      <c r="M89" s="8"/>
      <c r="N89" s="8"/>
    </row>
    <row r="90" customFormat="false" ht="12.75" hidden="false" customHeight="false" outlineLevel="0" collapsed="false">
      <c r="B90" s="3" t="n">
        <v>125</v>
      </c>
      <c r="C90" s="3" t="n">
        <v>28</v>
      </c>
      <c r="D90" s="3" t="n">
        <v>12</v>
      </c>
      <c r="E90" s="4" t="n">
        <v>11</v>
      </c>
      <c r="F90" s="4" t="n">
        <v>9</v>
      </c>
      <c r="I90" s="9"/>
      <c r="L90" s="8"/>
      <c r="M90" s="8"/>
      <c r="N90" s="8"/>
    </row>
    <row r="91" customFormat="false" ht="12.75" hidden="false" customHeight="false" outlineLevel="0" collapsed="false">
      <c r="B91" s="3" t="n">
        <v>126</v>
      </c>
      <c r="C91" s="3" t="n">
        <v>25</v>
      </c>
      <c r="D91" s="3" t="n">
        <v>12</v>
      </c>
      <c r="E91" s="4" t="n">
        <v>10</v>
      </c>
      <c r="F91" s="4" t="n">
        <v>9</v>
      </c>
      <c r="I91" s="9"/>
      <c r="L91" s="8"/>
      <c r="M91" s="8"/>
      <c r="N91" s="8"/>
    </row>
    <row r="92" customFormat="false" ht="12.75" hidden="false" customHeight="false" outlineLevel="0" collapsed="false">
      <c r="B92" s="3" t="n">
        <v>127</v>
      </c>
      <c r="C92" s="3" t="n">
        <v>35</v>
      </c>
      <c r="D92" s="3" t="n">
        <v>20</v>
      </c>
      <c r="E92" s="4" t="n">
        <v>18</v>
      </c>
      <c r="F92" s="4" t="n">
        <v>13</v>
      </c>
      <c r="I92" s="9"/>
    </row>
    <row r="93" customFormat="false" ht="12.75" hidden="false" customHeight="false" outlineLevel="0" collapsed="false">
      <c r="B93" s="3" t="n">
        <v>128</v>
      </c>
      <c r="C93" s="3" t="n">
        <v>39</v>
      </c>
      <c r="D93" s="3" t="n">
        <v>20</v>
      </c>
      <c r="E93" s="4" t="n">
        <v>15</v>
      </c>
      <c r="F93" s="4" t="n">
        <v>14</v>
      </c>
      <c r="I93" s="9"/>
    </row>
    <row r="94" customFormat="false" ht="12.75" hidden="false" customHeight="false" outlineLevel="0" collapsed="false">
      <c r="B94" s="3" t="n">
        <v>129</v>
      </c>
      <c r="C94" s="3" t="n">
        <v>25</v>
      </c>
      <c r="D94" s="3" t="n">
        <v>15</v>
      </c>
      <c r="E94" s="4" t="n">
        <v>11</v>
      </c>
      <c r="F94" s="4" t="n">
        <v>6</v>
      </c>
      <c r="I94" s="9"/>
    </row>
    <row r="95" customFormat="false" ht="12.75" hidden="false" customHeight="false" outlineLevel="0" collapsed="false">
      <c r="B95" s="3" t="n">
        <v>130</v>
      </c>
      <c r="C95" s="3" t="n">
        <v>24</v>
      </c>
      <c r="D95" s="3" t="n">
        <v>13</v>
      </c>
      <c r="E95" s="4" t="n">
        <v>9</v>
      </c>
      <c r="F95" s="4" t="n">
        <v>8</v>
      </c>
      <c r="I95" s="9"/>
    </row>
    <row r="96" customFormat="false" ht="12.75" hidden="false" customHeight="false" outlineLevel="0" collapsed="false">
      <c r="B96" s="3" t="n">
        <v>131</v>
      </c>
      <c r="C96" s="3" t="n">
        <v>23</v>
      </c>
      <c r="D96" s="3" t="n">
        <v>15</v>
      </c>
      <c r="E96" s="4" t="n">
        <v>12</v>
      </c>
      <c r="F96" s="4" t="n">
        <v>11</v>
      </c>
      <c r="I96" s="9"/>
    </row>
    <row r="97" customFormat="false" ht="12.75" hidden="false" customHeight="false" outlineLevel="0" collapsed="false">
      <c r="B97" s="3" t="n">
        <v>132</v>
      </c>
      <c r="C97" s="3" t="n">
        <v>30</v>
      </c>
      <c r="D97" s="3" t="n">
        <v>21</v>
      </c>
      <c r="E97" s="4" t="n">
        <v>19</v>
      </c>
      <c r="F97" s="4" t="n">
        <v>13</v>
      </c>
      <c r="I97" s="9"/>
    </row>
    <row r="98" customFormat="false" ht="12.75" hidden="false" customHeight="false" outlineLevel="0" collapsed="false">
      <c r="B98" s="3" t="n">
        <v>133</v>
      </c>
      <c r="C98" s="3" t="n">
        <v>21</v>
      </c>
      <c r="D98" s="3" t="n">
        <v>10</v>
      </c>
      <c r="E98" s="4" t="n">
        <v>8</v>
      </c>
      <c r="F98" s="4" t="n">
        <v>7</v>
      </c>
      <c r="I98" s="9"/>
    </row>
    <row r="99" customFormat="false" ht="12.75" hidden="false" customHeight="false" outlineLevel="0" collapsed="false">
      <c r="B99" s="3" t="n">
        <v>134</v>
      </c>
      <c r="C99" s="3" t="n">
        <v>32</v>
      </c>
      <c r="D99" s="3" t="n">
        <v>15</v>
      </c>
      <c r="E99" s="4" t="n">
        <v>14</v>
      </c>
      <c r="F99" s="4" t="n">
        <v>11</v>
      </c>
      <c r="I99" s="9"/>
    </row>
    <row r="100" customFormat="false" ht="12.75" hidden="false" customHeight="false" outlineLevel="0" collapsed="false">
      <c r="B100" s="3" t="n">
        <v>135</v>
      </c>
      <c r="C100" s="3" t="n">
        <v>52</v>
      </c>
      <c r="D100" s="3" t="n">
        <v>16</v>
      </c>
      <c r="E100" s="4" t="n">
        <v>9</v>
      </c>
      <c r="F100" s="4" t="n">
        <v>8</v>
      </c>
      <c r="I100" s="9"/>
    </row>
    <row r="101" customFormat="false" ht="12.75" hidden="false" customHeight="false" outlineLevel="0" collapsed="false">
      <c r="B101" s="3" t="n">
        <v>136</v>
      </c>
      <c r="C101" s="3" t="n">
        <v>20</v>
      </c>
      <c r="D101" s="3" t="n">
        <v>12</v>
      </c>
      <c r="E101" s="4" t="n">
        <v>6</v>
      </c>
      <c r="F101" s="4" t="n">
        <v>7</v>
      </c>
      <c r="I101" s="9"/>
    </row>
    <row r="102" customFormat="false" ht="12.75" hidden="false" customHeight="false" outlineLevel="0" collapsed="false">
      <c r="B102" s="3" t="n">
        <v>137</v>
      </c>
      <c r="C102" s="3" t="n">
        <v>32</v>
      </c>
      <c r="D102" s="3" t="n">
        <v>19</v>
      </c>
      <c r="E102" s="4" t="n">
        <v>17</v>
      </c>
      <c r="F102" s="4" t="n">
        <v>12</v>
      </c>
      <c r="I102" s="9"/>
    </row>
    <row r="103" customFormat="false" ht="12.75" hidden="false" customHeight="false" outlineLevel="0" collapsed="false">
      <c r="B103" s="3" t="n">
        <v>138</v>
      </c>
      <c r="C103" s="3" t="n">
        <v>25</v>
      </c>
      <c r="D103" s="3" t="n">
        <v>19</v>
      </c>
      <c r="E103" s="4" t="n">
        <v>15</v>
      </c>
      <c r="F103" s="4" t="n">
        <v>12</v>
      </c>
      <c r="I103" s="9"/>
    </row>
    <row r="104" customFormat="false" ht="12.75" hidden="false" customHeight="false" outlineLevel="0" collapsed="false">
      <c r="B104" s="3" t="n">
        <v>139</v>
      </c>
      <c r="C104" s="3" t="n">
        <v>30</v>
      </c>
      <c r="D104" s="3" t="n">
        <v>20</v>
      </c>
      <c r="E104" s="4" t="n">
        <v>19</v>
      </c>
      <c r="F104" s="4" t="n">
        <v>12</v>
      </c>
      <c r="I104" s="9"/>
    </row>
    <row r="105" customFormat="false" ht="12.75" hidden="false" customHeight="false" outlineLevel="0" collapsed="false">
      <c r="B105" s="3" t="n">
        <v>140</v>
      </c>
      <c r="C105" s="3" t="n">
        <v>19</v>
      </c>
      <c r="D105" s="3" t="n">
        <v>14</v>
      </c>
      <c r="E105" s="4" t="n">
        <v>10</v>
      </c>
      <c r="F105" s="4" t="n">
        <v>9</v>
      </c>
      <c r="I105" s="9"/>
    </row>
    <row r="106" customFormat="false" ht="12.75" hidden="false" customHeight="false" outlineLevel="0" collapsed="false">
      <c r="B106" s="3" t="n">
        <v>141</v>
      </c>
      <c r="C106" s="3" t="n">
        <v>20</v>
      </c>
      <c r="D106" s="3" t="n">
        <v>12</v>
      </c>
      <c r="E106" s="4" t="n">
        <v>11</v>
      </c>
      <c r="F106" s="4" t="n">
        <v>8</v>
      </c>
      <c r="I106" s="9"/>
    </row>
    <row r="107" customFormat="false" ht="12.75" hidden="false" customHeight="false" outlineLevel="0" collapsed="false">
      <c r="B107" s="3" t="n">
        <v>142</v>
      </c>
      <c r="C107" s="3" t="n">
        <v>27</v>
      </c>
      <c r="D107" s="3" t="n">
        <v>16</v>
      </c>
      <c r="E107" s="4" t="n">
        <v>16</v>
      </c>
      <c r="F107" s="4" t="n">
        <v>13</v>
      </c>
      <c r="I107" s="9"/>
    </row>
    <row r="108" customFormat="false" ht="12.75" hidden="false" customHeight="false" outlineLevel="0" collapsed="false">
      <c r="B108" s="3" t="n">
        <v>143</v>
      </c>
      <c r="C108" s="3" t="n">
        <v>29</v>
      </c>
      <c r="D108" s="3" t="n">
        <v>19</v>
      </c>
      <c r="E108" s="4" t="n">
        <v>13</v>
      </c>
      <c r="F108" s="4" t="n">
        <v>12</v>
      </c>
      <c r="I108" s="9"/>
    </row>
    <row r="109" customFormat="false" ht="12.75" hidden="false" customHeight="false" outlineLevel="0" collapsed="false">
      <c r="B109" s="3" t="n">
        <v>144</v>
      </c>
      <c r="C109" s="3" t="n">
        <v>32</v>
      </c>
      <c r="D109" s="3" t="n">
        <v>20</v>
      </c>
      <c r="E109" s="4" t="n">
        <v>15</v>
      </c>
      <c r="F109" s="4" t="n">
        <v>14</v>
      </c>
      <c r="I109" s="9"/>
    </row>
    <row r="110" customFormat="false" ht="12.75" hidden="false" customHeight="false" outlineLevel="0" collapsed="false">
      <c r="B110" s="3" t="n">
        <v>145</v>
      </c>
      <c r="C110" s="3" t="n">
        <v>20</v>
      </c>
      <c r="D110" s="3" t="n">
        <v>14</v>
      </c>
      <c r="E110" s="4" t="n">
        <v>12</v>
      </c>
      <c r="F110" s="4" t="n">
        <v>10</v>
      </c>
      <c r="I110" s="9"/>
    </row>
    <row r="111" customFormat="false" ht="12.75" hidden="false" customHeight="false" outlineLevel="0" collapsed="false">
      <c r="B111" s="3" t="n">
        <v>146</v>
      </c>
      <c r="C111" s="3" t="n">
        <v>23</v>
      </c>
      <c r="D111" s="3" t="n">
        <v>17</v>
      </c>
      <c r="E111" s="4" t="n">
        <v>14</v>
      </c>
      <c r="F111" s="4" t="n">
        <v>14</v>
      </c>
      <c r="I111" s="9"/>
    </row>
    <row r="112" customFormat="false" ht="12.75" hidden="false" customHeight="false" outlineLevel="0" collapsed="false">
      <c r="B112" s="3" t="n">
        <v>147</v>
      </c>
      <c r="C112" s="3" t="n">
        <v>22</v>
      </c>
      <c r="D112" s="3" t="n">
        <v>13</v>
      </c>
      <c r="E112" s="4" t="n">
        <v>12</v>
      </c>
      <c r="F112" s="4" t="n">
        <v>12</v>
      </c>
      <c r="I112" s="9"/>
    </row>
    <row r="113" customFormat="false" ht="12.75" hidden="false" customHeight="false" outlineLevel="0" collapsed="false">
      <c r="B113" s="3" t="n">
        <v>148</v>
      </c>
      <c r="C113" s="3" t="n">
        <v>50</v>
      </c>
      <c r="D113" s="3" t="n">
        <v>35</v>
      </c>
      <c r="E113" s="4" t="n">
        <v>34</v>
      </c>
      <c r="F113" s="4" t="n">
        <v>31</v>
      </c>
      <c r="I113" s="9"/>
    </row>
    <row r="114" customFormat="false" ht="12.75" hidden="false" customHeight="false" outlineLevel="0" collapsed="false">
      <c r="B114" s="3" t="n">
        <v>149</v>
      </c>
      <c r="C114" s="3" t="n">
        <v>21</v>
      </c>
      <c r="D114" s="3" t="n">
        <v>13</v>
      </c>
      <c r="E114" s="4" t="n">
        <v>7</v>
      </c>
      <c r="F114" s="4" t="n">
        <v>6</v>
      </c>
      <c r="I114" s="9"/>
    </row>
    <row r="115" customFormat="false" ht="12.75" hidden="false" customHeight="false" outlineLevel="0" collapsed="false">
      <c r="B115" s="3" t="n">
        <v>150</v>
      </c>
      <c r="C115" s="3" t="n">
        <v>16</v>
      </c>
      <c r="D115" s="3" t="n">
        <v>10</v>
      </c>
      <c r="E115" s="4" t="n">
        <v>6</v>
      </c>
      <c r="F115" s="4" t="n">
        <v>4</v>
      </c>
      <c r="I115" s="9"/>
    </row>
    <row r="116" customFormat="false" ht="12.75" hidden="false" customHeight="false" outlineLevel="0" collapsed="false">
      <c r="B116" s="3" t="n">
        <v>151</v>
      </c>
      <c r="C116" s="3" t="n">
        <v>29</v>
      </c>
      <c r="D116" s="3" t="n">
        <v>21</v>
      </c>
      <c r="E116" s="4" t="n">
        <v>18</v>
      </c>
      <c r="F116" s="4" t="n">
        <v>14</v>
      </c>
      <c r="I116" s="9"/>
    </row>
    <row r="117" customFormat="false" ht="12.75" hidden="false" customHeight="false" outlineLevel="0" collapsed="false">
      <c r="B117" s="3" t="n">
        <v>152</v>
      </c>
      <c r="C117" s="3" t="n">
        <v>25</v>
      </c>
      <c r="D117" s="3" t="n">
        <v>20</v>
      </c>
      <c r="E117" s="4" t="n">
        <v>15</v>
      </c>
      <c r="F117" s="4" t="n">
        <v>16</v>
      </c>
      <c r="I117" s="9"/>
    </row>
    <row r="118" customFormat="false" ht="12.75" hidden="false" customHeight="false" outlineLevel="0" collapsed="false">
      <c r="B118" s="3" t="n">
        <v>153</v>
      </c>
      <c r="C118" s="3" t="n">
        <v>17</v>
      </c>
      <c r="D118" s="3" t="n">
        <v>5</v>
      </c>
      <c r="E118" s="4" t="n">
        <v>8</v>
      </c>
      <c r="F118" s="4" t="n">
        <v>3</v>
      </c>
      <c r="I118" s="9"/>
    </row>
    <row r="119" customFormat="false" ht="12.75" hidden="false" customHeight="false" outlineLevel="0" collapsed="false">
      <c r="B119" s="3" t="n">
        <v>154</v>
      </c>
      <c r="C119" s="3" t="n">
        <v>19</v>
      </c>
      <c r="D119" s="3" t="n">
        <v>15</v>
      </c>
      <c r="E119" s="4" t="n">
        <v>13</v>
      </c>
      <c r="F119" s="4" t="n">
        <v>12</v>
      </c>
      <c r="I119" s="9"/>
    </row>
    <row r="120" customFormat="false" ht="12.75" hidden="false" customHeight="false" outlineLevel="0" collapsed="false">
      <c r="B120" s="3" t="n">
        <v>155</v>
      </c>
      <c r="C120" s="3" t="n">
        <v>24</v>
      </c>
      <c r="D120" s="3" t="n">
        <v>20</v>
      </c>
      <c r="E120" s="4" t="n">
        <v>15</v>
      </c>
      <c r="F120" s="4" t="n">
        <v>9</v>
      </c>
      <c r="I120" s="9"/>
    </row>
    <row r="121" customFormat="false" ht="12.75" hidden="false" customHeight="false" outlineLevel="0" collapsed="false">
      <c r="B121" s="3" t="n">
        <v>156</v>
      </c>
      <c r="C121" s="3" t="n">
        <v>20</v>
      </c>
      <c r="D121" s="3" t="n">
        <v>12</v>
      </c>
      <c r="E121" s="4" t="n">
        <v>10</v>
      </c>
      <c r="F121" s="4" t="n">
        <v>8</v>
      </c>
      <c r="I121" s="9"/>
    </row>
    <row r="122" customFormat="false" ht="12.75" hidden="false" customHeight="false" outlineLevel="0" collapsed="false">
      <c r="B122" s="3" t="n">
        <v>157</v>
      </c>
      <c r="C122" s="3" t="n">
        <v>29</v>
      </c>
      <c r="D122" s="3" t="n">
        <v>14</v>
      </c>
      <c r="E122" s="4" t="n">
        <v>14</v>
      </c>
      <c r="F122" s="4" t="n">
        <v>12</v>
      </c>
      <c r="I122" s="9"/>
    </row>
    <row r="123" customFormat="false" ht="12.75" hidden="false" customHeight="false" outlineLevel="0" collapsed="false">
      <c r="B123" s="3" t="n">
        <v>158</v>
      </c>
      <c r="C123" s="3" t="n">
        <v>15</v>
      </c>
      <c r="D123" s="3" t="n">
        <v>9</v>
      </c>
      <c r="E123" s="4" t="n">
        <v>7</v>
      </c>
      <c r="F123" s="4" t="n">
        <v>5</v>
      </c>
      <c r="I123" s="9"/>
    </row>
    <row r="124" customFormat="false" ht="12.75" hidden="false" customHeight="false" outlineLevel="0" collapsed="false">
      <c r="B124" s="3" t="n">
        <v>159</v>
      </c>
      <c r="C124" s="3" t="n">
        <v>20</v>
      </c>
      <c r="D124" s="3" t="n">
        <v>16</v>
      </c>
      <c r="E124" s="4" t="n">
        <v>12</v>
      </c>
      <c r="F124" s="4" t="n">
        <v>10</v>
      </c>
      <c r="I124" s="9"/>
    </row>
    <row r="125" customFormat="false" ht="12.75" hidden="false" customHeight="false" outlineLevel="0" collapsed="false">
      <c r="B125" s="3" t="n">
        <v>160</v>
      </c>
      <c r="C125" s="3" t="n">
        <v>24</v>
      </c>
      <c r="D125" s="3" t="n">
        <v>13</v>
      </c>
      <c r="E125" s="4" t="n">
        <v>13</v>
      </c>
      <c r="F125" s="4" t="n">
        <v>12</v>
      </c>
      <c r="I125" s="9"/>
    </row>
    <row r="126" customFormat="false" ht="12.75" hidden="false" customHeight="false" outlineLevel="0" collapsed="false">
      <c r="B126" s="3" t="n">
        <v>161</v>
      </c>
      <c r="C126" s="3" t="n">
        <v>20</v>
      </c>
      <c r="D126" s="3" t="n">
        <v>16</v>
      </c>
      <c r="E126" s="4" t="n">
        <v>15</v>
      </c>
      <c r="F126" s="4" t="n">
        <v>14</v>
      </c>
      <c r="I126" s="9"/>
    </row>
    <row r="127" customFormat="false" ht="12.75" hidden="false" customHeight="false" outlineLevel="0" collapsed="false">
      <c r="B127" s="3" t="n">
        <v>162</v>
      </c>
      <c r="C127" s="3" t="n">
        <v>25</v>
      </c>
      <c r="D127" s="3" t="n">
        <v>22</v>
      </c>
      <c r="E127" s="4" t="n">
        <v>19</v>
      </c>
      <c r="F127" s="4" t="n">
        <v>19</v>
      </c>
      <c r="I127" s="9"/>
    </row>
    <row r="128" customFormat="false" ht="12.75" hidden="false" customHeight="false" outlineLevel="0" collapsed="false">
      <c r="B128" s="3" t="n">
        <v>163</v>
      </c>
      <c r="C128" s="3" t="n">
        <v>32</v>
      </c>
      <c r="D128" s="3" t="n">
        <v>24</v>
      </c>
      <c r="E128" s="4" t="n">
        <v>19</v>
      </c>
      <c r="F128" s="4" t="n">
        <v>17</v>
      </c>
      <c r="I128" s="9"/>
    </row>
    <row r="129" customFormat="false" ht="12.75" hidden="false" customHeight="false" outlineLevel="0" collapsed="false">
      <c r="B129" s="3" t="n">
        <v>164</v>
      </c>
      <c r="C129" s="3" t="n">
        <v>27</v>
      </c>
      <c r="D129" s="3" t="n">
        <v>20</v>
      </c>
      <c r="E129" s="4" t="n">
        <v>17</v>
      </c>
      <c r="F129" s="4" t="n">
        <v>15</v>
      </c>
      <c r="I129" s="9"/>
    </row>
    <row r="130" customFormat="false" ht="12.75" hidden="false" customHeight="false" outlineLevel="0" collapsed="false">
      <c r="B130" s="3" t="n">
        <v>165</v>
      </c>
      <c r="C130" s="3" t="n">
        <v>27</v>
      </c>
      <c r="D130" s="3" t="n">
        <v>14</v>
      </c>
      <c r="E130" s="4" t="n">
        <v>13</v>
      </c>
      <c r="F130" s="4" t="n">
        <v>11</v>
      </c>
      <c r="I130" s="9"/>
    </row>
    <row r="131" customFormat="false" ht="12.75" hidden="false" customHeight="false" outlineLevel="0" collapsed="false">
      <c r="B131" s="3" t="n">
        <v>166</v>
      </c>
      <c r="C131" s="3" t="n">
        <v>26</v>
      </c>
      <c r="D131" s="3" t="n">
        <v>15</v>
      </c>
      <c r="E131" s="4" t="n">
        <v>13</v>
      </c>
      <c r="F131" s="4" t="n">
        <v>11</v>
      </c>
      <c r="I131" s="9"/>
    </row>
    <row r="132" customFormat="false" ht="12.75" hidden="false" customHeight="false" outlineLevel="0" collapsed="false">
      <c r="B132" s="3" t="n">
        <v>167</v>
      </c>
      <c r="C132" s="3" t="n">
        <v>24</v>
      </c>
      <c r="D132" s="3" t="n">
        <v>16</v>
      </c>
      <c r="E132" s="4" t="n">
        <v>10</v>
      </c>
      <c r="F132" s="4" t="n">
        <v>12</v>
      </c>
      <c r="I132" s="9"/>
    </row>
    <row r="133" customFormat="false" ht="12.75" hidden="false" customHeight="false" outlineLevel="0" collapsed="false">
      <c r="B133" s="3" t="n">
        <v>168</v>
      </c>
      <c r="C133" s="3" t="n">
        <v>28</v>
      </c>
      <c r="D133" s="3" t="n">
        <v>18</v>
      </c>
      <c r="E133" s="4" t="n">
        <v>16</v>
      </c>
      <c r="F133" s="4" t="n">
        <v>12</v>
      </c>
      <c r="I133" s="9"/>
    </row>
    <row r="134" customFormat="false" ht="12.75" hidden="false" customHeight="false" outlineLevel="0" collapsed="false">
      <c r="B134" s="3" t="n">
        <v>169</v>
      </c>
      <c r="C134" s="3" t="n">
        <v>24</v>
      </c>
      <c r="D134" s="3" t="n">
        <v>18</v>
      </c>
      <c r="E134" s="4" t="n">
        <v>17</v>
      </c>
      <c r="F134" s="4" t="n">
        <v>17</v>
      </c>
      <c r="I134" s="9"/>
    </row>
    <row r="135" customFormat="false" ht="12.75" hidden="false" customHeight="false" outlineLevel="0" collapsed="false">
      <c r="B135" s="3" t="n">
        <v>170</v>
      </c>
      <c r="C135" s="3" t="n">
        <v>20</v>
      </c>
      <c r="D135" s="3" t="n">
        <v>9</v>
      </c>
      <c r="E135" s="4" t="n">
        <v>11</v>
      </c>
      <c r="F135" s="4" t="n">
        <v>13</v>
      </c>
      <c r="I135" s="9"/>
    </row>
    <row r="136" customFormat="false" ht="12.75" hidden="false" customHeight="false" outlineLevel="0" collapsed="false">
      <c r="B136" s="3" t="n">
        <v>171</v>
      </c>
      <c r="C136" s="3" t="n">
        <v>18</v>
      </c>
      <c r="D136" s="3" t="n">
        <v>10</v>
      </c>
      <c r="E136" s="4" t="n">
        <v>9</v>
      </c>
      <c r="F136" s="4" t="n">
        <v>8</v>
      </c>
      <c r="I136" s="9"/>
    </row>
    <row r="137" customFormat="false" ht="12.75" hidden="false" customHeight="false" outlineLevel="0" collapsed="false">
      <c r="B137" s="3" t="n">
        <v>172</v>
      </c>
      <c r="C137" s="3" t="n">
        <v>26</v>
      </c>
      <c r="D137" s="3" t="n">
        <v>20</v>
      </c>
      <c r="E137" s="4" t="n">
        <v>17</v>
      </c>
      <c r="F137" s="4" t="n">
        <v>16</v>
      </c>
      <c r="I137" s="9"/>
    </row>
    <row r="138" customFormat="false" ht="12.75" hidden="false" customHeight="false" outlineLevel="0" collapsed="false">
      <c r="B138" s="3" t="n">
        <v>173</v>
      </c>
      <c r="C138" s="3" t="n">
        <v>28</v>
      </c>
      <c r="D138" s="3" t="n">
        <v>19</v>
      </c>
      <c r="E138" s="4" t="n">
        <v>21</v>
      </c>
      <c r="F138" s="4" t="n">
        <v>20</v>
      </c>
      <c r="I138" s="9"/>
    </row>
    <row r="139" customFormat="false" ht="12.75" hidden="false" customHeight="false" outlineLevel="0" collapsed="false">
      <c r="B139" s="3" t="n">
        <v>174</v>
      </c>
      <c r="C139" s="3" t="n">
        <v>25</v>
      </c>
      <c r="D139" s="3" t="n">
        <v>19</v>
      </c>
      <c r="E139" s="4" t="n">
        <v>19</v>
      </c>
      <c r="F139" s="4" t="n">
        <v>19</v>
      </c>
      <c r="I139" s="9"/>
    </row>
    <row r="140" customFormat="false" ht="12.75" hidden="false" customHeight="false" outlineLevel="0" collapsed="false">
      <c r="B140" s="3" t="n">
        <v>175</v>
      </c>
      <c r="C140" s="3" t="n">
        <v>17</v>
      </c>
      <c r="D140" s="3" t="n">
        <v>14</v>
      </c>
      <c r="E140" s="4" t="n">
        <v>14</v>
      </c>
      <c r="F140" s="4" t="n">
        <v>12</v>
      </c>
      <c r="I140" s="9"/>
    </row>
    <row r="141" customFormat="false" ht="12.75" hidden="false" customHeight="false" outlineLevel="0" collapsed="false">
      <c r="B141" s="3" t="n">
        <v>176</v>
      </c>
      <c r="C141" s="3" t="n">
        <v>17</v>
      </c>
      <c r="D141" s="3" t="n">
        <v>14</v>
      </c>
      <c r="E141" s="4" t="n">
        <v>10</v>
      </c>
      <c r="F141" s="4" t="n">
        <v>9</v>
      </c>
      <c r="I141" s="9"/>
    </row>
    <row r="142" customFormat="false" ht="12.75" hidden="false" customHeight="false" outlineLevel="0" collapsed="false">
      <c r="B142" s="3" t="n">
        <v>177</v>
      </c>
      <c r="C142" s="3" t="n">
        <v>21</v>
      </c>
      <c r="D142" s="3" t="n">
        <v>15</v>
      </c>
      <c r="E142" s="4" t="n">
        <v>13</v>
      </c>
      <c r="F142" s="4" t="n">
        <v>12</v>
      </c>
      <c r="I142" s="9"/>
    </row>
    <row r="143" customFormat="false" ht="12.75" hidden="false" customHeight="false" outlineLevel="0" collapsed="false">
      <c r="B143" s="3" t="n">
        <v>178</v>
      </c>
      <c r="C143" s="3" t="n">
        <v>22</v>
      </c>
      <c r="D143" s="3" t="n">
        <v>17</v>
      </c>
      <c r="E143" s="4" t="n">
        <v>16</v>
      </c>
      <c r="F143" s="4" t="n">
        <v>13</v>
      </c>
      <c r="I143" s="9"/>
    </row>
    <row r="144" customFormat="false" ht="12.75" hidden="false" customHeight="false" outlineLevel="0" collapsed="false">
      <c r="B144" s="3" t="n">
        <v>179</v>
      </c>
      <c r="C144" s="3" t="n">
        <v>24</v>
      </c>
      <c r="D144" s="3" t="n">
        <v>15</v>
      </c>
      <c r="E144" s="4" t="n">
        <v>18</v>
      </c>
      <c r="F144" s="4" t="n">
        <v>12</v>
      </c>
      <c r="I144" s="9"/>
    </row>
    <row r="145" customFormat="false" ht="12.75" hidden="false" customHeight="false" outlineLevel="0" collapsed="false">
      <c r="B145" s="3" t="n">
        <v>180</v>
      </c>
      <c r="C145" s="3" t="n">
        <v>21</v>
      </c>
      <c r="D145" s="3" t="n">
        <v>19</v>
      </c>
      <c r="E145" s="4" t="n">
        <v>15</v>
      </c>
      <c r="F145" s="4" t="n">
        <v>13</v>
      </c>
      <c r="I145" s="9"/>
    </row>
    <row r="146" customFormat="false" ht="12.75" hidden="false" customHeight="false" outlineLevel="0" collapsed="false">
      <c r="B146" s="3" t="n">
        <v>181</v>
      </c>
      <c r="C146" s="3" t="n">
        <v>26</v>
      </c>
      <c r="D146" s="3" t="n">
        <v>18</v>
      </c>
      <c r="E146" s="4" t="n">
        <v>18</v>
      </c>
      <c r="F146" s="4" t="n">
        <v>17</v>
      </c>
      <c r="I146" s="9"/>
    </row>
    <row r="147" customFormat="false" ht="12.75" hidden="false" customHeight="false" outlineLevel="0" collapsed="false">
      <c r="B147" s="3" t="n">
        <v>182</v>
      </c>
      <c r="C147" s="3" t="n">
        <v>17</v>
      </c>
      <c r="D147" s="3" t="n">
        <v>12</v>
      </c>
      <c r="E147" s="4" t="n">
        <v>12</v>
      </c>
      <c r="F147" s="4" t="n">
        <v>13</v>
      </c>
      <c r="I147" s="9"/>
    </row>
    <row r="148" customFormat="false" ht="12.75" hidden="false" customHeight="false" outlineLevel="0" collapsed="false">
      <c r="B148" s="3" t="n">
        <v>183</v>
      </c>
      <c r="C148" s="3" t="n">
        <v>22</v>
      </c>
      <c r="D148" s="3" t="n">
        <v>14</v>
      </c>
      <c r="E148" s="4" t="n">
        <v>13</v>
      </c>
      <c r="F148" s="4" t="n">
        <v>10</v>
      </c>
      <c r="I148" s="9"/>
    </row>
    <row r="149" customFormat="false" ht="12.75" hidden="false" customHeight="false" outlineLevel="0" collapsed="false">
      <c r="B149" s="3" t="n">
        <v>184</v>
      </c>
      <c r="C149" s="3" t="n">
        <v>28</v>
      </c>
      <c r="D149" s="3" t="n">
        <v>23</v>
      </c>
      <c r="E149" s="4" t="n">
        <v>18</v>
      </c>
      <c r="F149" s="4" t="n">
        <v>16</v>
      </c>
      <c r="I149" s="9"/>
    </row>
    <row r="150" customFormat="false" ht="12.75" hidden="false" customHeight="false" outlineLevel="0" collapsed="false">
      <c r="B150" s="3" t="n">
        <v>185</v>
      </c>
      <c r="C150" s="3" t="n">
        <v>25</v>
      </c>
      <c r="D150" s="3" t="n">
        <v>17</v>
      </c>
      <c r="E150" s="4" t="n">
        <v>17</v>
      </c>
      <c r="F150" s="4" t="n">
        <v>16</v>
      </c>
      <c r="I150" s="9"/>
    </row>
    <row r="151" customFormat="false" ht="12.75" hidden="false" customHeight="false" outlineLevel="0" collapsed="false">
      <c r="B151" s="3" t="n">
        <v>186</v>
      </c>
      <c r="C151" s="3" t="n">
        <v>23</v>
      </c>
      <c r="D151" s="3" t="n">
        <v>20</v>
      </c>
      <c r="E151" s="4" t="n">
        <v>18</v>
      </c>
      <c r="F151" s="4" t="n">
        <v>17</v>
      </c>
      <c r="I151" s="9"/>
    </row>
    <row r="152" customFormat="false" ht="12.75" hidden="false" customHeight="false" outlineLevel="0" collapsed="false">
      <c r="B152" s="3" t="n">
        <v>187</v>
      </c>
      <c r="C152" s="3" t="n">
        <v>18</v>
      </c>
      <c r="D152" s="3" t="n">
        <v>13</v>
      </c>
      <c r="E152" s="4" t="n">
        <v>15</v>
      </c>
      <c r="F152" s="4" t="n">
        <v>15</v>
      </c>
      <c r="I152" s="9"/>
    </row>
    <row r="153" customFormat="false" ht="12.75" hidden="false" customHeight="false" outlineLevel="0" collapsed="false">
      <c r="B153" s="3" t="n">
        <v>188</v>
      </c>
      <c r="C153" s="3" t="n">
        <v>21</v>
      </c>
      <c r="D153" s="3" t="n">
        <v>17</v>
      </c>
      <c r="E153" s="4" t="n">
        <v>16</v>
      </c>
      <c r="F153" s="4" t="n">
        <v>16</v>
      </c>
      <c r="I153" s="9"/>
    </row>
    <row r="154" customFormat="false" ht="12.75" hidden="false" customHeight="false" outlineLevel="0" collapsed="false">
      <c r="B154" s="3" t="n">
        <v>189</v>
      </c>
      <c r="C154" s="3" t="n">
        <v>25</v>
      </c>
      <c r="D154" s="3" t="n">
        <v>10</v>
      </c>
      <c r="E154" s="4" t="n">
        <v>14</v>
      </c>
      <c r="F154" s="4" t="n">
        <v>14</v>
      </c>
      <c r="I154" s="9"/>
    </row>
    <row r="155" customFormat="false" ht="12.75" hidden="false" customHeight="false" outlineLevel="0" collapsed="false">
      <c r="B155" s="3" t="n">
        <v>190</v>
      </c>
      <c r="C155" s="3" t="n">
        <v>22</v>
      </c>
      <c r="D155" s="3" t="n">
        <v>18</v>
      </c>
      <c r="E155" s="4" t="n">
        <v>18</v>
      </c>
      <c r="F155" s="4" t="n">
        <v>17</v>
      </c>
      <c r="I155" s="9"/>
    </row>
    <row r="156" customFormat="false" ht="12.75" hidden="false" customHeight="false" outlineLevel="0" collapsed="false">
      <c r="B156" s="3" t="n">
        <v>191</v>
      </c>
      <c r="C156" s="3" t="n">
        <v>23</v>
      </c>
      <c r="D156" s="3" t="n">
        <v>21</v>
      </c>
      <c r="E156" s="4" t="n">
        <v>19</v>
      </c>
      <c r="F156" s="4" t="n">
        <v>18</v>
      </c>
      <c r="I156" s="9"/>
    </row>
    <row r="157" customFormat="false" ht="12.75" hidden="false" customHeight="false" outlineLevel="0" collapsed="false">
      <c r="B157" s="3" t="n">
        <v>192</v>
      </c>
      <c r="C157" s="3" t="n">
        <v>15</v>
      </c>
      <c r="D157" s="3" t="n">
        <v>9</v>
      </c>
      <c r="E157" s="4" t="n">
        <v>11</v>
      </c>
      <c r="F157" s="4" t="n">
        <v>12</v>
      </c>
      <c r="I157" s="9"/>
    </row>
    <row r="158" customFormat="false" ht="12.75" hidden="false" customHeight="false" outlineLevel="0" collapsed="false">
      <c r="B158" s="3" t="n">
        <v>193</v>
      </c>
      <c r="C158" s="3" t="n">
        <v>18</v>
      </c>
      <c r="D158" s="3" t="n">
        <v>11</v>
      </c>
      <c r="E158" s="4" t="n">
        <v>10</v>
      </c>
      <c r="F158" s="4" t="n">
        <v>12</v>
      </c>
      <c r="I158" s="9"/>
    </row>
    <row r="159" customFormat="false" ht="12.75" hidden="false" customHeight="false" outlineLevel="0" collapsed="false">
      <c r="B159" s="3" t="n">
        <v>194</v>
      </c>
      <c r="C159" s="3" t="n">
        <v>21</v>
      </c>
      <c r="D159" s="3" t="n">
        <v>13</v>
      </c>
      <c r="E159" s="4" t="n">
        <v>16</v>
      </c>
      <c r="F159" s="4" t="n">
        <v>13</v>
      </c>
      <c r="I159" s="9"/>
    </row>
    <row r="160" customFormat="false" ht="12.75" hidden="false" customHeight="false" outlineLevel="0" collapsed="false">
      <c r="B160" s="3" t="n">
        <v>195</v>
      </c>
      <c r="C160" s="3" t="n">
        <v>18</v>
      </c>
      <c r="D160" s="3" t="n">
        <v>9</v>
      </c>
      <c r="E160" s="4" t="n">
        <v>11</v>
      </c>
      <c r="F160" s="4" t="n">
        <v>10</v>
      </c>
      <c r="I160" s="9"/>
    </row>
    <row r="161" customFormat="false" ht="12.75" hidden="false" customHeight="false" outlineLevel="0" collapsed="false">
      <c r="B161" s="3" t="n">
        <v>196</v>
      </c>
      <c r="C161" s="3" t="n">
        <v>23</v>
      </c>
      <c r="D161" s="3" t="n">
        <v>14</v>
      </c>
      <c r="E161" s="4" t="n">
        <v>14</v>
      </c>
      <c r="F161" s="4" t="n">
        <v>12</v>
      </c>
      <c r="I161" s="9"/>
    </row>
    <row r="162" customFormat="false" ht="12.75" hidden="false" customHeight="false" outlineLevel="0" collapsed="false">
      <c r="B162" s="3" t="n">
        <v>197</v>
      </c>
      <c r="C162" s="3" t="n">
        <v>21</v>
      </c>
      <c r="D162" s="3" t="n">
        <v>16</v>
      </c>
      <c r="E162" s="4" t="n">
        <v>20</v>
      </c>
      <c r="F162" s="4" t="n">
        <v>14</v>
      </c>
      <c r="I162" s="9"/>
    </row>
    <row r="163" customFormat="false" ht="12.75" hidden="false" customHeight="false" outlineLevel="0" collapsed="false">
      <c r="B163" s="3" t="n">
        <v>198</v>
      </c>
      <c r="C163" s="3" t="n">
        <v>20</v>
      </c>
      <c r="D163" s="3" t="n">
        <v>14</v>
      </c>
      <c r="E163" s="4" t="n">
        <v>14</v>
      </c>
      <c r="F163" s="4" t="n">
        <v>13</v>
      </c>
      <c r="I163" s="9"/>
    </row>
    <row r="164" customFormat="false" ht="12.75" hidden="false" customHeight="false" outlineLevel="0" collapsed="false">
      <c r="B164" s="3" t="n">
        <v>199</v>
      </c>
      <c r="C164" s="3" t="n">
        <v>42</v>
      </c>
      <c r="D164" s="3" t="n">
        <v>24</v>
      </c>
      <c r="E164" s="4" t="n">
        <v>34</v>
      </c>
      <c r="F164" s="4" t="n">
        <v>35</v>
      </c>
      <c r="I164" s="9"/>
    </row>
    <row r="165" customFormat="false" ht="12.75" hidden="false" customHeight="false" outlineLevel="0" collapsed="false">
      <c r="B165" s="3" t="n">
        <v>200</v>
      </c>
      <c r="C165" s="3" t="n">
        <v>15</v>
      </c>
      <c r="D165" s="3" t="n">
        <v>12</v>
      </c>
      <c r="E165" s="4" t="n">
        <v>11</v>
      </c>
      <c r="F165" s="4" t="n">
        <v>10</v>
      </c>
      <c r="I165" s="9"/>
    </row>
    <row r="166" customFormat="false" ht="12.75" hidden="false" customHeight="false" outlineLevel="0" collapsed="false">
      <c r="B166" s="3" t="n">
        <v>201</v>
      </c>
      <c r="C166" s="3" t="n">
        <v>18</v>
      </c>
      <c r="D166" s="3" t="n">
        <v>12</v>
      </c>
      <c r="E166" s="4" t="n">
        <v>14</v>
      </c>
      <c r="F166" s="4" t="n">
        <v>13</v>
      </c>
      <c r="I166" s="9"/>
    </row>
    <row r="167" customFormat="false" ht="12.75" hidden="false" customHeight="false" outlineLevel="0" collapsed="false">
      <c r="B167" s="3" t="n">
        <v>202</v>
      </c>
      <c r="C167" s="3" t="n">
        <v>22</v>
      </c>
      <c r="D167" s="3" t="n">
        <v>16</v>
      </c>
      <c r="E167" s="4" t="n">
        <v>15</v>
      </c>
      <c r="F167" s="4" t="n">
        <v>15</v>
      </c>
      <c r="I167" s="9"/>
    </row>
    <row r="168" customFormat="false" ht="12.75" hidden="false" customHeight="false" outlineLevel="0" collapsed="false">
      <c r="B168" s="3" t="n">
        <v>203</v>
      </c>
      <c r="C168" s="3" t="n">
        <v>31</v>
      </c>
      <c r="D168" s="3" t="n">
        <v>25</v>
      </c>
      <c r="E168" s="4" t="n">
        <v>24</v>
      </c>
      <c r="F168" s="4" t="n">
        <v>23</v>
      </c>
      <c r="I168" s="9"/>
    </row>
    <row r="169" customFormat="false" ht="12.75" hidden="false" customHeight="false" outlineLevel="0" collapsed="false">
      <c r="B169" s="3" t="n">
        <v>204</v>
      </c>
      <c r="C169" s="3" t="n">
        <v>14</v>
      </c>
      <c r="D169" s="3" t="n">
        <v>8</v>
      </c>
      <c r="E169" s="4" t="n">
        <v>7</v>
      </c>
      <c r="F169" s="4" t="n">
        <v>7</v>
      </c>
      <c r="I169" s="9"/>
    </row>
    <row r="170" customFormat="false" ht="12.75" hidden="false" customHeight="false" outlineLevel="0" collapsed="false">
      <c r="B170" s="3" t="n">
        <v>205</v>
      </c>
      <c r="C170" s="3" t="n">
        <v>32</v>
      </c>
      <c r="D170" s="3" t="n">
        <v>28</v>
      </c>
      <c r="E170" s="4" t="n">
        <v>24</v>
      </c>
      <c r="F170" s="4" t="n">
        <v>22</v>
      </c>
      <c r="I170" s="9"/>
    </row>
    <row r="171" customFormat="false" ht="12.75" hidden="false" customHeight="false" outlineLevel="0" collapsed="false">
      <c r="B171" s="3" t="n">
        <v>206</v>
      </c>
      <c r="C171" s="3" t="n">
        <v>16</v>
      </c>
      <c r="D171" s="3" t="n">
        <v>13</v>
      </c>
      <c r="E171" s="4" t="n">
        <v>14</v>
      </c>
      <c r="F171" s="4" t="n">
        <v>14</v>
      </c>
      <c r="I171" s="9"/>
    </row>
    <row r="172" customFormat="false" ht="12.75" hidden="false" customHeight="false" outlineLevel="0" collapsed="false">
      <c r="B172" s="3" t="n">
        <v>207</v>
      </c>
      <c r="C172" s="3" t="n">
        <v>17</v>
      </c>
      <c r="D172" s="3" t="n">
        <v>15</v>
      </c>
      <c r="E172" s="4" t="n">
        <v>15</v>
      </c>
      <c r="F172" s="4" t="n">
        <v>15</v>
      </c>
      <c r="I172" s="9"/>
    </row>
    <row r="173" customFormat="false" ht="12.75" hidden="false" customHeight="false" outlineLevel="0" collapsed="false">
      <c r="B173" s="3" t="n">
        <v>208</v>
      </c>
      <c r="C173" s="3" t="n">
        <v>16</v>
      </c>
      <c r="D173" s="3" t="n">
        <v>10</v>
      </c>
      <c r="E173" s="4" t="n">
        <v>10</v>
      </c>
      <c r="F173" s="4" t="n">
        <v>9</v>
      </c>
      <c r="I173" s="9"/>
    </row>
    <row r="174" customFormat="false" ht="12.75" hidden="false" customHeight="false" outlineLevel="0" collapsed="false">
      <c r="B174" s="3" t="n">
        <v>209</v>
      </c>
      <c r="C174" s="3" t="n">
        <v>31</v>
      </c>
      <c r="D174" s="3" t="n">
        <v>27</v>
      </c>
      <c r="E174" s="4" t="n">
        <v>23</v>
      </c>
      <c r="F174" s="4" t="n">
        <v>22</v>
      </c>
      <c r="I174" s="9"/>
    </row>
    <row r="175" customFormat="false" ht="12.75" hidden="false" customHeight="false" outlineLevel="0" collapsed="false">
      <c r="B175" s="3" t="n">
        <v>210</v>
      </c>
      <c r="C175" s="3" t="n">
        <v>22</v>
      </c>
      <c r="D175" s="3" t="n">
        <v>22</v>
      </c>
      <c r="E175" s="4" t="n">
        <v>21</v>
      </c>
      <c r="F175" s="4" t="n">
        <v>21</v>
      </c>
      <c r="I175" s="9"/>
    </row>
    <row r="176" customFormat="false" ht="12.75" hidden="false" customHeight="false" outlineLevel="0" collapsed="false">
      <c r="B176" s="3" t="n">
        <v>211</v>
      </c>
      <c r="C176" s="3" t="n">
        <v>17</v>
      </c>
      <c r="D176" s="3" t="n">
        <v>14</v>
      </c>
      <c r="E176" s="4" t="n">
        <v>12</v>
      </c>
      <c r="F176" s="4" t="n">
        <v>12</v>
      </c>
      <c r="I176" s="9"/>
    </row>
    <row r="177" customFormat="false" ht="12.75" hidden="false" customHeight="false" outlineLevel="0" collapsed="false">
      <c r="B177" s="3" t="n">
        <v>212</v>
      </c>
      <c r="C177" s="3" t="n">
        <v>16</v>
      </c>
      <c r="D177" s="3" t="n">
        <v>13</v>
      </c>
      <c r="E177" s="4" t="n">
        <v>15</v>
      </c>
      <c r="F177" s="4" t="n">
        <v>12</v>
      </c>
      <c r="I177" s="9"/>
    </row>
    <row r="178" customFormat="false" ht="12.75" hidden="false" customHeight="false" outlineLevel="0" collapsed="false">
      <c r="B178" s="3" t="n">
        <v>213</v>
      </c>
      <c r="C178" s="3" t="n">
        <v>22</v>
      </c>
      <c r="D178" s="3" t="n">
        <v>16</v>
      </c>
      <c r="E178" s="4" t="n">
        <v>16</v>
      </c>
      <c r="F178" s="4" t="n">
        <v>14</v>
      </c>
      <c r="I178" s="9"/>
    </row>
    <row r="179" customFormat="false" ht="12.75" hidden="false" customHeight="false" outlineLevel="0" collapsed="false">
      <c r="B179" s="3" t="n">
        <v>214</v>
      </c>
      <c r="C179" s="3" t="n">
        <v>37</v>
      </c>
      <c r="D179" s="3" t="n">
        <v>27</v>
      </c>
      <c r="E179" s="4" t="n">
        <v>27</v>
      </c>
      <c r="F179" s="4" t="n">
        <v>27</v>
      </c>
      <c r="I179" s="9"/>
    </row>
    <row r="180" customFormat="false" ht="12.75" hidden="false" customHeight="false" outlineLevel="0" collapsed="false">
      <c r="B180" s="3" t="n">
        <v>215</v>
      </c>
      <c r="C180" s="3" t="n">
        <v>22</v>
      </c>
      <c r="D180" s="3" t="n">
        <v>21</v>
      </c>
      <c r="E180" s="4" t="n">
        <v>21</v>
      </c>
      <c r="F180" s="4" t="n">
        <v>21</v>
      </c>
      <c r="I180" s="9"/>
    </row>
    <row r="181" customFormat="false" ht="12.75" hidden="false" customHeight="false" outlineLevel="0" collapsed="false">
      <c r="B181" s="3" t="n">
        <v>216</v>
      </c>
      <c r="C181" s="3" t="n">
        <v>31</v>
      </c>
      <c r="D181" s="3" t="n">
        <v>28</v>
      </c>
      <c r="E181" s="4" t="n">
        <v>30</v>
      </c>
      <c r="F181" s="4" t="n">
        <v>29</v>
      </c>
      <c r="I181" s="9"/>
    </row>
    <row r="182" customFormat="false" ht="12.75" hidden="false" customHeight="false" outlineLevel="0" collapsed="false">
      <c r="B182" s="3" t="n">
        <v>217</v>
      </c>
      <c r="C182" s="3" t="n">
        <v>25</v>
      </c>
      <c r="D182" s="3" t="n">
        <v>16</v>
      </c>
      <c r="E182" s="4" t="n">
        <v>18</v>
      </c>
      <c r="F182" s="4" t="n">
        <v>17</v>
      </c>
      <c r="I182" s="9"/>
    </row>
    <row r="183" customFormat="false" ht="12.75" hidden="false" customHeight="false" outlineLevel="0" collapsed="false">
      <c r="B183" s="3" t="n">
        <v>218</v>
      </c>
      <c r="C183" s="3" t="n">
        <v>37</v>
      </c>
      <c r="D183" s="3" t="n">
        <v>32</v>
      </c>
      <c r="E183" s="4" t="n">
        <v>30</v>
      </c>
      <c r="F183" s="4" t="n">
        <v>28</v>
      </c>
      <c r="I183" s="9"/>
    </row>
    <row r="184" customFormat="false" ht="12.75" hidden="false" customHeight="false" outlineLevel="0" collapsed="false">
      <c r="B184" s="3" t="n">
        <v>219</v>
      </c>
      <c r="C184" s="3" t="n">
        <v>26</v>
      </c>
      <c r="D184" s="3" t="n">
        <v>21</v>
      </c>
      <c r="E184" s="4" t="n">
        <v>22</v>
      </c>
      <c r="F184" s="4" t="n">
        <v>23</v>
      </c>
      <c r="I184" s="9"/>
    </row>
    <row r="185" customFormat="false" ht="12.75" hidden="false" customHeight="false" outlineLevel="0" collapsed="false">
      <c r="B185" s="3" t="n">
        <v>220</v>
      </c>
      <c r="C185" s="3" t="n">
        <v>38</v>
      </c>
      <c r="D185" s="3" t="n">
        <v>34</v>
      </c>
      <c r="E185" s="4" t="n">
        <v>34</v>
      </c>
      <c r="F185" s="4" t="n">
        <v>34</v>
      </c>
      <c r="I185" s="9"/>
    </row>
    <row r="186" customFormat="false" ht="12.75" hidden="false" customHeight="false" outlineLevel="0" collapsed="false">
      <c r="B186" s="3" t="n">
        <v>221</v>
      </c>
      <c r="C186" s="3" t="n">
        <v>39</v>
      </c>
      <c r="D186" s="3" t="n">
        <v>36</v>
      </c>
      <c r="E186" s="4" t="n">
        <v>34</v>
      </c>
      <c r="F186" s="4" t="n">
        <v>34</v>
      </c>
      <c r="I186" s="9"/>
    </row>
    <row r="187" customFormat="false" ht="12.75" hidden="false" customHeight="false" outlineLevel="0" collapsed="false">
      <c r="B187" s="3" t="n">
        <v>222</v>
      </c>
      <c r="C187" s="3" t="n">
        <v>30</v>
      </c>
      <c r="D187" s="3" t="n">
        <v>23</v>
      </c>
      <c r="E187" s="4" t="n">
        <v>22</v>
      </c>
      <c r="F187" s="4" t="n">
        <v>23</v>
      </c>
      <c r="I187" s="9"/>
    </row>
    <row r="188" customFormat="false" ht="12.75" hidden="false" customHeight="false" outlineLevel="0" collapsed="false">
      <c r="B188" s="3" t="n">
        <v>223</v>
      </c>
      <c r="C188" s="3" t="n">
        <v>33</v>
      </c>
      <c r="D188" s="3" t="n">
        <v>29</v>
      </c>
      <c r="E188" s="4" t="n">
        <v>28</v>
      </c>
      <c r="F188" s="4" t="n">
        <v>27</v>
      </c>
      <c r="I188" s="9"/>
    </row>
    <row r="189" customFormat="false" ht="12.75" hidden="false" customHeight="false" outlineLevel="0" collapsed="false">
      <c r="B189" s="3" t="n">
        <v>224</v>
      </c>
      <c r="C189" s="3" t="n">
        <v>28</v>
      </c>
      <c r="D189" s="3" t="n">
        <v>25</v>
      </c>
      <c r="E189" s="4" t="n">
        <v>25</v>
      </c>
      <c r="F189" s="4" t="n">
        <v>25</v>
      </c>
      <c r="I189" s="9"/>
    </row>
    <row r="190" customFormat="false" ht="12.75" hidden="false" customHeight="false" outlineLevel="0" collapsed="false">
      <c r="B190" s="3" t="n">
        <v>225</v>
      </c>
      <c r="C190" s="3" t="n">
        <v>36</v>
      </c>
      <c r="D190" s="3" t="n">
        <v>32</v>
      </c>
      <c r="E190" s="4" t="n">
        <v>32</v>
      </c>
      <c r="F190" s="4" t="n">
        <v>33</v>
      </c>
      <c r="I190" s="9"/>
    </row>
    <row r="191" customFormat="false" ht="12.75" hidden="false" customHeight="false" outlineLevel="0" collapsed="false">
      <c r="B191" s="3" t="n">
        <v>226</v>
      </c>
      <c r="C191" s="3" t="n">
        <v>45</v>
      </c>
      <c r="D191" s="3" t="n">
        <v>38</v>
      </c>
      <c r="E191" s="4" t="n">
        <v>36</v>
      </c>
      <c r="F191" s="4" t="n">
        <v>37</v>
      </c>
      <c r="I191" s="9"/>
    </row>
    <row r="192" customFormat="false" ht="12.75" hidden="false" customHeight="false" outlineLevel="0" collapsed="false">
      <c r="B192" s="3" t="n">
        <v>227</v>
      </c>
      <c r="C192" s="3" t="n">
        <v>42</v>
      </c>
      <c r="D192" s="3" t="n">
        <v>40</v>
      </c>
      <c r="E192" s="4" t="n">
        <v>40</v>
      </c>
      <c r="F192" s="4" t="n">
        <v>37</v>
      </c>
      <c r="I192" s="9"/>
    </row>
    <row r="193" customFormat="false" ht="12.75" hidden="false" customHeight="false" outlineLevel="0" collapsed="false">
      <c r="B193" s="3" t="n">
        <v>228</v>
      </c>
      <c r="C193" s="3" t="n">
        <v>55</v>
      </c>
      <c r="D193" s="3" t="n">
        <v>53</v>
      </c>
      <c r="E193" s="4" t="n">
        <v>51</v>
      </c>
      <c r="F193" s="4" t="n">
        <v>53</v>
      </c>
      <c r="I193" s="9"/>
    </row>
    <row r="194" customFormat="false" ht="12.75" hidden="false" customHeight="false" outlineLevel="0" collapsed="false">
      <c r="B194" s="3" t="n">
        <v>229</v>
      </c>
      <c r="C194" s="3" t="n">
        <v>52</v>
      </c>
      <c r="D194" s="3" t="n">
        <v>47</v>
      </c>
      <c r="E194" s="4" t="n">
        <v>46</v>
      </c>
      <c r="F194" s="4" t="n">
        <v>47</v>
      </c>
      <c r="I194" s="9"/>
    </row>
    <row r="195" customFormat="false" ht="12.75" hidden="false" customHeight="false" outlineLevel="0" collapsed="false">
      <c r="B195" s="3" t="n">
        <v>230</v>
      </c>
      <c r="C195" s="3" t="n">
        <v>36</v>
      </c>
      <c r="D195" s="3" t="n">
        <v>31</v>
      </c>
      <c r="E195" s="4" t="n">
        <v>31</v>
      </c>
      <c r="F195" s="4" t="n">
        <v>32</v>
      </c>
      <c r="I195" s="9"/>
    </row>
    <row r="196" customFormat="false" ht="12.75" hidden="false" customHeight="false" outlineLevel="0" collapsed="false">
      <c r="B196" s="3" t="n">
        <v>231</v>
      </c>
      <c r="C196" s="3" t="n">
        <v>44</v>
      </c>
      <c r="D196" s="3" t="n">
        <v>41</v>
      </c>
      <c r="E196" s="4" t="n">
        <v>43</v>
      </c>
      <c r="F196" s="4" t="n">
        <v>40</v>
      </c>
      <c r="I196" s="9"/>
    </row>
    <row r="197" customFormat="false" ht="12.75" hidden="false" customHeight="false" outlineLevel="0" collapsed="false">
      <c r="B197" s="3" t="n">
        <v>232</v>
      </c>
      <c r="C197" s="3" t="n">
        <v>51</v>
      </c>
      <c r="D197" s="3" t="n">
        <v>47</v>
      </c>
      <c r="E197" s="4" t="n">
        <v>47</v>
      </c>
      <c r="F197" s="4" t="n">
        <v>49</v>
      </c>
      <c r="I197" s="9"/>
    </row>
    <row r="198" customFormat="false" ht="12.75" hidden="false" customHeight="false" outlineLevel="0" collapsed="false">
      <c r="B198" s="3" t="n">
        <v>233</v>
      </c>
      <c r="C198" s="3" t="n">
        <v>47</v>
      </c>
      <c r="D198" s="3" t="n">
        <v>39</v>
      </c>
      <c r="E198" s="4" t="n">
        <v>40</v>
      </c>
      <c r="F198" s="4" t="n">
        <v>40</v>
      </c>
      <c r="I198" s="9"/>
    </row>
    <row r="199" customFormat="false" ht="12.75" hidden="false" customHeight="false" outlineLevel="0" collapsed="false">
      <c r="B199" s="3" t="n">
        <v>234</v>
      </c>
      <c r="C199" s="3" t="n">
        <v>59</v>
      </c>
      <c r="D199" s="3" t="n">
        <v>53</v>
      </c>
      <c r="E199" s="4" t="n">
        <v>53</v>
      </c>
      <c r="F199" s="4" t="n">
        <v>53</v>
      </c>
      <c r="I199" s="9"/>
    </row>
    <row r="200" customFormat="false" ht="12.75" hidden="false" customHeight="false" outlineLevel="0" collapsed="false">
      <c r="B200" s="3" t="n">
        <v>235</v>
      </c>
      <c r="C200" s="3" t="n">
        <v>64</v>
      </c>
      <c r="D200" s="3" t="n">
        <v>59</v>
      </c>
      <c r="E200" s="4" t="n">
        <v>57</v>
      </c>
      <c r="F200" s="4" t="n">
        <v>58</v>
      </c>
      <c r="I200" s="9"/>
    </row>
    <row r="201" customFormat="false" ht="12.75" hidden="false" customHeight="false" outlineLevel="0" collapsed="false">
      <c r="B201" s="3" t="n">
        <v>236</v>
      </c>
      <c r="C201" s="3" t="n">
        <v>48</v>
      </c>
      <c r="D201" s="3" t="n">
        <v>42</v>
      </c>
      <c r="E201" s="4" t="n">
        <v>42</v>
      </c>
      <c r="F201" s="4" t="n">
        <v>40</v>
      </c>
      <c r="I201" s="9"/>
    </row>
    <row r="202" customFormat="false" ht="12.75" hidden="false" customHeight="false" outlineLevel="0" collapsed="false">
      <c r="B202" s="3" t="n">
        <v>237</v>
      </c>
      <c r="C202" s="3" t="n">
        <v>53</v>
      </c>
      <c r="D202" s="3" t="n">
        <v>50</v>
      </c>
      <c r="E202" s="4" t="n">
        <v>46</v>
      </c>
      <c r="F202" s="4" t="n">
        <v>45</v>
      </c>
      <c r="I202" s="9"/>
    </row>
    <row r="203" customFormat="false" ht="12.75" hidden="false" customHeight="false" outlineLevel="0" collapsed="false">
      <c r="B203" s="3" t="n">
        <v>238</v>
      </c>
      <c r="C203" s="3" t="n">
        <v>67</v>
      </c>
      <c r="D203" s="3" t="n">
        <v>62</v>
      </c>
      <c r="E203" s="4" t="n">
        <v>62</v>
      </c>
      <c r="F203" s="4" t="n">
        <v>64</v>
      </c>
      <c r="I203" s="9"/>
    </row>
    <row r="204" customFormat="false" ht="12.75" hidden="false" customHeight="false" outlineLevel="0" collapsed="false">
      <c r="B204" s="3" t="n">
        <v>239</v>
      </c>
      <c r="C204" s="3" t="n">
        <v>77</v>
      </c>
      <c r="D204" s="3" t="n">
        <v>70</v>
      </c>
      <c r="E204" s="4" t="n">
        <v>68</v>
      </c>
      <c r="F204" s="4" t="n">
        <v>67</v>
      </c>
      <c r="I204" s="9"/>
    </row>
    <row r="205" customFormat="false" ht="12.75" hidden="false" customHeight="false" outlineLevel="0" collapsed="false">
      <c r="B205" s="3" t="n">
        <v>240</v>
      </c>
      <c r="C205" s="3" t="n">
        <v>53</v>
      </c>
      <c r="D205" s="3" t="n">
        <v>49</v>
      </c>
      <c r="E205" s="4" t="n">
        <v>50</v>
      </c>
      <c r="F205" s="4" t="n">
        <v>49</v>
      </c>
      <c r="I205" s="9"/>
    </row>
    <row r="206" customFormat="false" ht="12.75" hidden="false" customHeight="false" outlineLevel="0" collapsed="false">
      <c r="B206" s="3" t="n">
        <v>241</v>
      </c>
      <c r="C206" s="3" t="n">
        <v>63</v>
      </c>
      <c r="D206" s="3" t="n">
        <v>61</v>
      </c>
      <c r="E206" s="4" t="n">
        <v>59</v>
      </c>
      <c r="F206" s="4" t="n">
        <v>58</v>
      </c>
      <c r="I206" s="9"/>
    </row>
    <row r="207" customFormat="false" ht="12.75" hidden="false" customHeight="false" outlineLevel="0" collapsed="false">
      <c r="B207" s="3" t="n">
        <v>242</v>
      </c>
      <c r="C207" s="3" t="n">
        <v>61</v>
      </c>
      <c r="D207" s="3" t="n">
        <v>59</v>
      </c>
      <c r="E207" s="4" t="n">
        <v>58</v>
      </c>
      <c r="F207" s="4" t="n">
        <v>57</v>
      </c>
      <c r="I207" s="9"/>
    </row>
    <row r="208" customFormat="false" ht="12.75" hidden="false" customHeight="false" outlineLevel="0" collapsed="false">
      <c r="B208" s="3" t="n">
        <v>243</v>
      </c>
      <c r="C208" s="3" t="n">
        <v>73</v>
      </c>
      <c r="D208" s="3" t="n">
        <v>70</v>
      </c>
      <c r="E208" s="4" t="n">
        <v>69</v>
      </c>
      <c r="F208" s="4" t="n">
        <v>69</v>
      </c>
      <c r="I208" s="9"/>
    </row>
    <row r="209" customFormat="false" ht="12.75" hidden="false" customHeight="false" outlineLevel="0" collapsed="false">
      <c r="B209" s="3" t="n">
        <v>244</v>
      </c>
      <c r="C209" s="3" t="n">
        <v>101</v>
      </c>
      <c r="D209" s="3" t="n">
        <v>97</v>
      </c>
      <c r="E209" s="4" t="n">
        <v>96</v>
      </c>
      <c r="F209" s="4" t="n">
        <v>94</v>
      </c>
      <c r="I209" s="9"/>
    </row>
    <row r="210" customFormat="false" ht="12.75" hidden="false" customHeight="false" outlineLevel="0" collapsed="false">
      <c r="B210" s="3" t="n">
        <v>245</v>
      </c>
      <c r="C210" s="3" t="n">
        <v>68</v>
      </c>
      <c r="D210" s="3" t="n">
        <v>62</v>
      </c>
      <c r="E210" s="4" t="n">
        <v>61</v>
      </c>
      <c r="F210" s="4" t="n">
        <v>62</v>
      </c>
      <c r="I210" s="9"/>
    </row>
    <row r="211" customFormat="false" ht="12.75" hidden="false" customHeight="false" outlineLevel="0" collapsed="false">
      <c r="B211" s="3" t="n">
        <v>246</v>
      </c>
      <c r="C211" s="3" t="n">
        <v>71</v>
      </c>
      <c r="D211" s="3" t="n">
        <v>70</v>
      </c>
      <c r="E211" s="4" t="n">
        <v>67</v>
      </c>
      <c r="F211" s="4" t="n">
        <v>67</v>
      </c>
      <c r="I211" s="9"/>
    </row>
    <row r="212" customFormat="false" ht="12.75" hidden="false" customHeight="false" outlineLevel="0" collapsed="false">
      <c r="B212" s="3" t="n">
        <v>247</v>
      </c>
      <c r="C212" s="3" t="n">
        <v>51</v>
      </c>
      <c r="D212" s="3" t="n">
        <v>51</v>
      </c>
      <c r="E212" s="4" t="n">
        <v>51</v>
      </c>
      <c r="F212" s="4" t="n">
        <v>50</v>
      </c>
      <c r="I212" s="9"/>
    </row>
    <row r="213" customFormat="false" ht="12.75" hidden="false" customHeight="false" outlineLevel="0" collapsed="false">
      <c r="B213" s="3" t="n">
        <v>248</v>
      </c>
      <c r="C213" s="3" t="n">
        <v>62</v>
      </c>
      <c r="D213" s="3" t="n">
        <v>58</v>
      </c>
      <c r="E213" s="4" t="n">
        <v>57</v>
      </c>
      <c r="F213" s="4" t="n">
        <v>52</v>
      </c>
      <c r="I213" s="9"/>
    </row>
    <row r="214" customFormat="false" ht="12.75" hidden="false" customHeight="false" outlineLevel="0" collapsed="false">
      <c r="B214" s="3" t="n">
        <v>249</v>
      </c>
      <c r="C214" s="3" t="n">
        <v>54</v>
      </c>
      <c r="D214" s="3" t="n">
        <v>49</v>
      </c>
      <c r="E214" s="4" t="n">
        <v>47</v>
      </c>
      <c r="F214" s="4" t="n">
        <v>46</v>
      </c>
      <c r="I214" s="9"/>
    </row>
    <row r="215" customFormat="false" ht="12.75" hidden="false" customHeight="false" outlineLevel="0" collapsed="false">
      <c r="B215" s="3" t="n">
        <v>250</v>
      </c>
      <c r="C215" s="3" t="n">
        <v>70</v>
      </c>
      <c r="D215" s="3" t="n">
        <v>66</v>
      </c>
      <c r="E215" s="4" t="n">
        <v>65</v>
      </c>
      <c r="F215" s="4" t="n">
        <v>63</v>
      </c>
      <c r="I215" s="9"/>
    </row>
    <row r="216" customFormat="false" ht="12.75" hidden="false" customHeight="false" outlineLevel="0" collapsed="false">
      <c r="B216" s="3" t="n">
        <v>251</v>
      </c>
      <c r="C216" s="3" t="n">
        <v>55</v>
      </c>
      <c r="D216" s="3" t="n">
        <v>55</v>
      </c>
      <c r="E216" s="4" t="n">
        <v>55</v>
      </c>
      <c r="F216" s="4" t="n">
        <v>54</v>
      </c>
      <c r="I216" s="9"/>
    </row>
    <row r="217" customFormat="false" ht="12.75" hidden="false" customHeight="false" outlineLevel="0" collapsed="false">
      <c r="B217" s="3" t="n">
        <v>252</v>
      </c>
      <c r="C217" s="3" t="n">
        <v>47</v>
      </c>
      <c r="D217" s="3" t="n">
        <v>43</v>
      </c>
      <c r="E217" s="4" t="n">
        <v>44</v>
      </c>
      <c r="F217" s="4" t="n">
        <v>43</v>
      </c>
      <c r="I217" s="9"/>
    </row>
    <row r="218" customFormat="false" ht="12.75" hidden="false" customHeight="false" outlineLevel="0" collapsed="false">
      <c r="B218" s="3" t="n">
        <v>253</v>
      </c>
      <c r="C218" s="3" t="n">
        <v>61</v>
      </c>
      <c r="D218" s="3" t="n">
        <v>59</v>
      </c>
      <c r="E218" s="4" t="n">
        <v>53</v>
      </c>
      <c r="F218" s="4" t="n">
        <v>57</v>
      </c>
      <c r="I218" s="9"/>
    </row>
    <row r="219" customFormat="false" ht="12.75" hidden="false" customHeight="false" outlineLevel="0" collapsed="false">
      <c r="B219" s="3" t="n">
        <v>254</v>
      </c>
      <c r="C219" s="3" t="n">
        <v>69</v>
      </c>
      <c r="D219" s="3" t="n">
        <v>65</v>
      </c>
      <c r="E219" s="4" t="n">
        <v>65</v>
      </c>
      <c r="F219" s="4" t="n">
        <v>67</v>
      </c>
      <c r="I219" s="9"/>
    </row>
    <row r="220" customFormat="false" ht="12.75" hidden="false" customHeight="false" outlineLevel="0" collapsed="false">
      <c r="B220" s="3" t="n">
        <v>255</v>
      </c>
      <c r="C220" s="3" t="n">
        <v>45</v>
      </c>
      <c r="D220" s="3" t="n">
        <v>44</v>
      </c>
      <c r="E220" s="4" t="n">
        <v>43</v>
      </c>
      <c r="F220" s="4" t="n">
        <v>40</v>
      </c>
      <c r="I220" s="9"/>
    </row>
    <row r="221" customFormat="false" ht="12.75" hidden="false" customHeight="false" outlineLevel="0" collapsed="false">
      <c r="B221" s="3" t="n">
        <v>256</v>
      </c>
      <c r="C221" s="3" t="n">
        <v>48</v>
      </c>
      <c r="D221" s="3" t="n">
        <v>47</v>
      </c>
      <c r="E221" s="4" t="n">
        <v>47</v>
      </c>
      <c r="F221" s="4" t="n">
        <v>47</v>
      </c>
      <c r="I221" s="9"/>
    </row>
    <row r="222" customFormat="false" ht="12.75" hidden="false" customHeight="false" outlineLevel="0" collapsed="false">
      <c r="B222" s="3" t="n">
        <v>257</v>
      </c>
      <c r="C222" s="3" t="n">
        <v>45</v>
      </c>
      <c r="D222" s="3" t="n">
        <v>43</v>
      </c>
      <c r="E222" s="4" t="n">
        <v>43</v>
      </c>
      <c r="F222" s="4" t="n">
        <v>42</v>
      </c>
      <c r="I222" s="9"/>
    </row>
    <row r="223" customFormat="false" ht="12.75" hidden="false" customHeight="false" outlineLevel="0" collapsed="false">
      <c r="B223" s="3" t="n">
        <v>258</v>
      </c>
      <c r="C223" s="3" t="n">
        <v>61</v>
      </c>
      <c r="D223" s="3" t="n">
        <v>56</v>
      </c>
      <c r="E223" s="4" t="n">
        <v>57</v>
      </c>
      <c r="F223" s="4" t="n">
        <v>56</v>
      </c>
      <c r="I223" s="9"/>
    </row>
    <row r="224" customFormat="false" ht="12.75" hidden="false" customHeight="false" outlineLevel="0" collapsed="false">
      <c r="B224" s="3" t="n">
        <v>259</v>
      </c>
      <c r="C224" s="3" t="n">
        <v>40</v>
      </c>
      <c r="D224" s="3" t="n">
        <v>36</v>
      </c>
      <c r="E224" s="4" t="n">
        <v>39</v>
      </c>
      <c r="F224" s="4" t="n">
        <v>37</v>
      </c>
      <c r="I224" s="9"/>
    </row>
    <row r="225" customFormat="false" ht="12.75" hidden="false" customHeight="false" outlineLevel="0" collapsed="false">
      <c r="B225" s="3" t="n">
        <v>260</v>
      </c>
      <c r="C225" s="3" t="n">
        <v>60</v>
      </c>
      <c r="D225" s="3" t="n">
        <v>57</v>
      </c>
      <c r="E225" s="4" t="n">
        <v>56</v>
      </c>
      <c r="F225" s="4" t="n">
        <v>53</v>
      </c>
      <c r="I225" s="9"/>
    </row>
    <row r="226" customFormat="false" ht="12.75" hidden="false" customHeight="false" outlineLevel="0" collapsed="false">
      <c r="B226" s="3" t="n">
        <v>261</v>
      </c>
      <c r="C226" s="3" t="n">
        <v>40</v>
      </c>
      <c r="D226" s="3" t="n">
        <v>38</v>
      </c>
      <c r="E226" s="4" t="n">
        <v>38</v>
      </c>
      <c r="F226" s="4" t="n">
        <v>39</v>
      </c>
      <c r="I226" s="9"/>
    </row>
    <row r="227" customFormat="false" ht="12.75" hidden="false" customHeight="false" outlineLevel="0" collapsed="false">
      <c r="B227" s="3" t="n">
        <v>262</v>
      </c>
      <c r="C227" s="3" t="n">
        <v>49</v>
      </c>
      <c r="D227" s="3" t="n">
        <v>41</v>
      </c>
      <c r="E227" s="4" t="n">
        <v>42</v>
      </c>
      <c r="F227" s="4" t="n">
        <v>40</v>
      </c>
      <c r="I227" s="9"/>
    </row>
    <row r="228" customFormat="false" ht="12.75" hidden="false" customHeight="false" outlineLevel="0" collapsed="false">
      <c r="B228" s="3" t="n">
        <v>263</v>
      </c>
      <c r="C228" s="3" t="n">
        <v>58</v>
      </c>
      <c r="D228" s="3" t="n">
        <v>57</v>
      </c>
      <c r="E228" s="4" t="n">
        <v>56</v>
      </c>
      <c r="F228" s="4" t="n">
        <v>55</v>
      </c>
      <c r="I228" s="9"/>
    </row>
    <row r="229" customFormat="false" ht="12.75" hidden="false" customHeight="false" outlineLevel="0" collapsed="false">
      <c r="B229" s="3" t="n">
        <v>264</v>
      </c>
      <c r="C229" s="3" t="n">
        <v>56</v>
      </c>
      <c r="D229" s="3" t="n">
        <v>56</v>
      </c>
      <c r="E229" s="4" t="n">
        <v>56</v>
      </c>
      <c r="F229" s="4" t="n">
        <v>55</v>
      </c>
      <c r="I229" s="9"/>
    </row>
    <row r="230" customFormat="false" ht="12.75" hidden="false" customHeight="false" outlineLevel="0" collapsed="false">
      <c r="B230" s="3" t="n">
        <v>265</v>
      </c>
      <c r="C230" s="3" t="n">
        <v>25</v>
      </c>
      <c r="D230" s="3" t="n">
        <v>24</v>
      </c>
      <c r="E230" s="4" t="n">
        <v>23</v>
      </c>
      <c r="F230" s="4" t="n">
        <v>21</v>
      </c>
      <c r="I230" s="9"/>
    </row>
    <row r="231" customFormat="false" ht="12.75" hidden="false" customHeight="false" outlineLevel="0" collapsed="false">
      <c r="B231" s="3" t="n">
        <v>266</v>
      </c>
      <c r="C231" s="3" t="n">
        <v>47</v>
      </c>
      <c r="D231" s="3" t="n">
        <v>44</v>
      </c>
      <c r="E231" s="4" t="n">
        <v>41</v>
      </c>
      <c r="F231" s="4" t="n">
        <v>41</v>
      </c>
      <c r="I231" s="9"/>
    </row>
    <row r="232" customFormat="false" ht="12.75" hidden="false" customHeight="false" outlineLevel="0" collapsed="false">
      <c r="B232" s="3" t="n">
        <v>267</v>
      </c>
      <c r="C232" s="3" t="n">
        <v>23</v>
      </c>
      <c r="D232" s="3" t="n">
        <v>21</v>
      </c>
      <c r="E232" s="4" t="n">
        <v>22</v>
      </c>
      <c r="F232" s="4" t="n">
        <v>21</v>
      </c>
      <c r="I232" s="9"/>
    </row>
    <row r="233" customFormat="false" ht="12.75" hidden="false" customHeight="false" outlineLevel="0" collapsed="false">
      <c r="B233" s="3" t="n">
        <v>268</v>
      </c>
      <c r="C233" s="3" t="n">
        <v>30</v>
      </c>
      <c r="D233" s="3" t="n">
        <v>30</v>
      </c>
      <c r="E233" s="4" t="n">
        <v>29</v>
      </c>
      <c r="F233" s="4" t="n">
        <v>29</v>
      </c>
      <c r="I233" s="9"/>
    </row>
    <row r="234" customFormat="false" ht="12.75" hidden="false" customHeight="false" outlineLevel="0" collapsed="false">
      <c r="B234" s="3" t="n">
        <v>269</v>
      </c>
      <c r="C234" s="3" t="n">
        <v>48</v>
      </c>
      <c r="D234" s="3" t="n">
        <v>45</v>
      </c>
      <c r="E234" s="4" t="n">
        <v>46</v>
      </c>
      <c r="F234" s="4" t="n">
        <v>46</v>
      </c>
      <c r="I234" s="9"/>
    </row>
    <row r="235" customFormat="false" ht="12.75" hidden="false" customHeight="false" outlineLevel="0" collapsed="false">
      <c r="B235" s="3" t="n">
        <v>270</v>
      </c>
      <c r="C235" s="3" t="n">
        <v>59</v>
      </c>
      <c r="D235" s="3" t="n">
        <v>59</v>
      </c>
      <c r="E235" s="4" t="n">
        <v>59</v>
      </c>
      <c r="F235" s="4" t="n">
        <v>58</v>
      </c>
      <c r="I235" s="9"/>
    </row>
    <row r="236" customFormat="false" ht="12.75" hidden="false" customHeight="false" outlineLevel="0" collapsed="false">
      <c r="B236" s="3" t="n">
        <v>271</v>
      </c>
      <c r="C236" s="3" t="n">
        <v>61</v>
      </c>
      <c r="D236" s="3" t="n">
        <v>61</v>
      </c>
      <c r="E236" s="4" t="n">
        <v>61</v>
      </c>
      <c r="F236" s="4" t="n">
        <v>60</v>
      </c>
      <c r="I236" s="9"/>
    </row>
    <row r="237" customFormat="false" ht="12.75" hidden="false" customHeight="false" outlineLevel="0" collapsed="false">
      <c r="B237" s="3" t="n">
        <v>272</v>
      </c>
      <c r="C237" s="3" t="n">
        <v>63</v>
      </c>
      <c r="D237" s="3" t="n">
        <v>57</v>
      </c>
      <c r="E237" s="4" t="n">
        <v>57</v>
      </c>
      <c r="F237" s="4" t="n">
        <v>56</v>
      </c>
      <c r="I237" s="9"/>
    </row>
    <row r="238" customFormat="false" ht="12.75" hidden="false" customHeight="false" outlineLevel="0" collapsed="false">
      <c r="B238" s="3" t="n">
        <v>273</v>
      </c>
      <c r="C238" s="3" t="n">
        <v>41</v>
      </c>
      <c r="D238" s="3" t="n">
        <v>41</v>
      </c>
      <c r="E238" s="4" t="n">
        <v>40</v>
      </c>
      <c r="F238" s="4" t="n">
        <v>39</v>
      </c>
      <c r="I238" s="9"/>
    </row>
    <row r="239" customFormat="false" ht="12.75" hidden="false" customHeight="false" outlineLevel="0" collapsed="false">
      <c r="B239" s="3" t="n">
        <v>274</v>
      </c>
      <c r="C239" s="3" t="n">
        <v>20</v>
      </c>
      <c r="D239" s="3" t="n">
        <v>19</v>
      </c>
      <c r="E239" s="4" t="n">
        <v>19</v>
      </c>
      <c r="F239" s="4" t="n">
        <v>17</v>
      </c>
      <c r="I239" s="9"/>
    </row>
    <row r="240" customFormat="false" ht="12.75" hidden="false" customHeight="false" outlineLevel="0" collapsed="false">
      <c r="B240" s="3" t="n">
        <v>275</v>
      </c>
      <c r="C240" s="3" t="n">
        <v>26</v>
      </c>
      <c r="D240" s="3" t="n">
        <v>25</v>
      </c>
      <c r="E240" s="4" t="n">
        <v>25</v>
      </c>
      <c r="F240" s="4" t="n">
        <v>23</v>
      </c>
      <c r="I240" s="9"/>
    </row>
    <row r="241" customFormat="false" ht="12.75" hidden="false" customHeight="false" outlineLevel="0" collapsed="false">
      <c r="B241" s="3" t="n">
        <v>276</v>
      </c>
      <c r="C241" s="3" t="n">
        <v>34</v>
      </c>
      <c r="D241" s="3" t="n">
        <v>29</v>
      </c>
      <c r="E241" s="4" t="n">
        <v>30</v>
      </c>
      <c r="F241" s="4" t="n">
        <v>29</v>
      </c>
      <c r="I241" s="9"/>
    </row>
    <row r="242" customFormat="false" ht="12.75" hidden="false" customHeight="false" outlineLevel="0" collapsed="false">
      <c r="B242" s="3" t="n">
        <v>277</v>
      </c>
      <c r="C242" s="3" t="n">
        <v>22</v>
      </c>
      <c r="D242" s="3" t="n">
        <v>21</v>
      </c>
      <c r="E242" s="4" t="n">
        <v>21</v>
      </c>
      <c r="F242" s="4" t="n">
        <v>20</v>
      </c>
      <c r="I242" s="9"/>
    </row>
    <row r="243" customFormat="false" ht="12.75" hidden="false" customHeight="false" outlineLevel="0" collapsed="false">
      <c r="B243" s="3" t="n">
        <v>278</v>
      </c>
      <c r="C243" s="3" t="n">
        <v>36</v>
      </c>
      <c r="D243" s="3" t="n">
        <v>35</v>
      </c>
      <c r="E243" s="4" t="n">
        <v>34</v>
      </c>
      <c r="F243" s="4" t="n">
        <v>34</v>
      </c>
      <c r="I243" s="9"/>
    </row>
    <row r="244" customFormat="false" ht="12.75" hidden="false" customHeight="false" outlineLevel="0" collapsed="false">
      <c r="B244" s="3" t="n">
        <v>279</v>
      </c>
      <c r="C244" s="3" t="n">
        <v>34</v>
      </c>
      <c r="D244" s="3" t="n">
        <v>27</v>
      </c>
      <c r="E244" s="4" t="n">
        <v>30</v>
      </c>
      <c r="F244" s="4" t="n">
        <v>30</v>
      </c>
      <c r="I244" s="9"/>
    </row>
    <row r="245" customFormat="false" ht="12.75" hidden="false" customHeight="false" outlineLevel="0" collapsed="false">
      <c r="B245" s="3" t="n">
        <v>280</v>
      </c>
      <c r="C245" s="3" t="n">
        <v>28</v>
      </c>
      <c r="D245" s="3" t="n">
        <v>24</v>
      </c>
      <c r="E245" s="4" t="n">
        <v>22</v>
      </c>
      <c r="F245" s="4" t="n">
        <v>23</v>
      </c>
      <c r="I245" s="9"/>
    </row>
    <row r="246" customFormat="false" ht="12.75" hidden="false" customHeight="false" outlineLevel="0" collapsed="false">
      <c r="B246" s="3" t="n">
        <v>281</v>
      </c>
      <c r="C246" s="3" t="n">
        <v>42</v>
      </c>
      <c r="D246" s="3" t="n">
        <v>39</v>
      </c>
      <c r="E246" s="4" t="n">
        <v>39</v>
      </c>
      <c r="F246" s="4" t="n">
        <v>38</v>
      </c>
      <c r="I246" s="9"/>
    </row>
    <row r="247" customFormat="false" ht="12.75" hidden="false" customHeight="false" outlineLevel="0" collapsed="false">
      <c r="B247" s="3" t="n">
        <v>282</v>
      </c>
      <c r="C247" s="3" t="n">
        <v>21</v>
      </c>
      <c r="D247" s="3" t="n">
        <v>18</v>
      </c>
      <c r="E247" s="4" t="n">
        <v>17</v>
      </c>
      <c r="F247" s="4" t="n">
        <v>18</v>
      </c>
      <c r="I247" s="9"/>
    </row>
    <row r="248" customFormat="false" ht="12.75" hidden="false" customHeight="false" outlineLevel="0" collapsed="false">
      <c r="B248" s="3" t="n">
        <v>283</v>
      </c>
      <c r="C248" s="3" t="n">
        <v>32</v>
      </c>
      <c r="D248" s="3" t="n">
        <v>31</v>
      </c>
      <c r="E248" s="4" t="n">
        <v>29</v>
      </c>
      <c r="F248" s="4" t="n">
        <v>29</v>
      </c>
      <c r="I248" s="9"/>
    </row>
    <row r="249" customFormat="false" ht="12.75" hidden="false" customHeight="false" outlineLevel="0" collapsed="false">
      <c r="B249" s="3" t="n">
        <v>284</v>
      </c>
      <c r="C249" s="3" t="n">
        <v>20</v>
      </c>
      <c r="D249" s="3" t="n">
        <v>17</v>
      </c>
      <c r="E249" s="4" t="n">
        <v>17</v>
      </c>
      <c r="F249" s="4" t="n">
        <v>16</v>
      </c>
      <c r="I249" s="9"/>
    </row>
    <row r="250" customFormat="false" ht="12.75" hidden="false" customHeight="false" outlineLevel="0" collapsed="false">
      <c r="B250" s="3" t="n">
        <v>285</v>
      </c>
      <c r="C250" s="3" t="n">
        <v>28</v>
      </c>
      <c r="D250" s="3" t="n">
        <v>28</v>
      </c>
      <c r="E250" s="4" t="n">
        <v>27</v>
      </c>
      <c r="F250" s="4" t="n">
        <v>26</v>
      </c>
      <c r="I250" s="9"/>
    </row>
    <row r="251" customFormat="false" ht="12.75" hidden="false" customHeight="false" outlineLevel="0" collapsed="false">
      <c r="B251" s="3" t="n">
        <v>286</v>
      </c>
      <c r="C251" s="3" t="n">
        <v>36</v>
      </c>
      <c r="D251" s="3" t="n">
        <v>32</v>
      </c>
      <c r="E251" s="4" t="n">
        <v>33</v>
      </c>
      <c r="F251" s="4" t="n">
        <v>32</v>
      </c>
      <c r="I251" s="9"/>
    </row>
    <row r="252" customFormat="false" ht="12.75" hidden="false" customHeight="false" outlineLevel="0" collapsed="false">
      <c r="B252" s="3" t="n">
        <v>287</v>
      </c>
      <c r="C252" s="3" t="n">
        <v>36</v>
      </c>
      <c r="D252" s="3" t="n">
        <v>34</v>
      </c>
      <c r="E252" s="4" t="n">
        <v>33</v>
      </c>
      <c r="F252" s="4" t="n">
        <v>34</v>
      </c>
      <c r="I252" s="9"/>
    </row>
    <row r="253" customFormat="false" ht="12.75" hidden="false" customHeight="false" outlineLevel="0" collapsed="false">
      <c r="B253" s="3" t="n">
        <v>288</v>
      </c>
      <c r="C253" s="3" t="n">
        <v>33</v>
      </c>
      <c r="D253" s="3" t="n">
        <v>33</v>
      </c>
      <c r="E253" s="4" t="n">
        <v>32</v>
      </c>
      <c r="F253" s="4" t="n">
        <v>32</v>
      </c>
      <c r="I253" s="9"/>
    </row>
    <row r="254" customFormat="false" ht="12.75" hidden="false" customHeight="false" outlineLevel="0" collapsed="false">
      <c r="B254" s="3" t="n">
        <v>289</v>
      </c>
      <c r="C254" s="3" t="n">
        <v>19</v>
      </c>
      <c r="D254" s="3" t="n">
        <v>17</v>
      </c>
      <c r="E254" s="4" t="n">
        <v>17</v>
      </c>
      <c r="F254" s="4" t="n">
        <v>17</v>
      </c>
      <c r="I254" s="9"/>
    </row>
    <row r="255" customFormat="false" ht="12.75" hidden="false" customHeight="false" outlineLevel="0" collapsed="false">
      <c r="B255" s="3" t="n">
        <v>290</v>
      </c>
      <c r="C255" s="3" t="n">
        <v>23</v>
      </c>
      <c r="D255" s="3" t="n">
        <v>20</v>
      </c>
      <c r="E255" s="4" t="n">
        <v>21</v>
      </c>
      <c r="F255" s="4" t="n">
        <v>21</v>
      </c>
      <c r="I255" s="9"/>
    </row>
    <row r="256" customFormat="false" ht="12.75" hidden="false" customHeight="false" outlineLevel="0" collapsed="false">
      <c r="B256" s="3" t="n">
        <v>291</v>
      </c>
      <c r="C256" s="3" t="n">
        <v>19</v>
      </c>
      <c r="D256" s="3" t="n">
        <v>16</v>
      </c>
      <c r="E256" s="4" t="n">
        <v>15</v>
      </c>
      <c r="F256" s="4" t="n">
        <v>17</v>
      </c>
      <c r="I256" s="9"/>
    </row>
    <row r="257" customFormat="false" ht="12.75" hidden="false" customHeight="false" outlineLevel="0" collapsed="false">
      <c r="B257" s="3" t="n">
        <v>292</v>
      </c>
      <c r="C257" s="3" t="n">
        <v>36</v>
      </c>
      <c r="D257" s="3" t="n">
        <v>34</v>
      </c>
      <c r="E257" s="4" t="n">
        <v>34</v>
      </c>
      <c r="F257" s="4" t="n">
        <v>33</v>
      </c>
      <c r="I257" s="9"/>
    </row>
    <row r="258" customFormat="false" ht="12.75" hidden="false" customHeight="false" outlineLevel="0" collapsed="false">
      <c r="B258" s="3" t="n">
        <v>293</v>
      </c>
      <c r="C258" s="3" t="n">
        <v>20</v>
      </c>
      <c r="D258" s="3" t="n">
        <v>18</v>
      </c>
      <c r="E258" s="4" t="n">
        <v>17</v>
      </c>
      <c r="F258" s="4" t="n">
        <v>17</v>
      </c>
      <c r="I258" s="9"/>
    </row>
    <row r="259" customFormat="false" ht="12.75" hidden="false" customHeight="false" outlineLevel="0" collapsed="false">
      <c r="B259" s="3" t="n">
        <v>294</v>
      </c>
      <c r="C259" s="3" t="n">
        <v>40</v>
      </c>
      <c r="D259" s="3" t="n">
        <v>39</v>
      </c>
      <c r="E259" s="4" t="n">
        <v>37</v>
      </c>
      <c r="F259" s="4" t="n">
        <v>37</v>
      </c>
      <c r="I259" s="9"/>
    </row>
    <row r="260" customFormat="false" ht="12.75" hidden="false" customHeight="false" outlineLevel="0" collapsed="false">
      <c r="B260" s="3" t="n">
        <v>295</v>
      </c>
      <c r="C260" s="3" t="n">
        <v>20</v>
      </c>
      <c r="D260" s="3" t="n">
        <v>20</v>
      </c>
      <c r="E260" s="4" t="n">
        <v>20</v>
      </c>
      <c r="F260" s="4" t="n">
        <v>20</v>
      </c>
      <c r="I260" s="9"/>
    </row>
    <row r="261" customFormat="false" ht="12.75" hidden="false" customHeight="false" outlineLevel="0" collapsed="false">
      <c r="B261" s="3" t="n">
        <v>296</v>
      </c>
      <c r="C261" s="3" t="n">
        <v>22</v>
      </c>
      <c r="D261" s="3" t="n">
        <v>19</v>
      </c>
      <c r="E261" s="4" t="n">
        <v>20</v>
      </c>
      <c r="F261" s="4" t="n">
        <v>16</v>
      </c>
      <c r="I261" s="9"/>
    </row>
    <row r="262" customFormat="false" ht="12.75" hidden="false" customHeight="false" outlineLevel="0" collapsed="false">
      <c r="B262" s="3" t="n">
        <v>297</v>
      </c>
      <c r="C262" s="3" t="n">
        <v>27</v>
      </c>
      <c r="D262" s="3" t="n">
        <v>24</v>
      </c>
      <c r="E262" s="4" t="n">
        <v>24</v>
      </c>
      <c r="F262" s="4" t="n">
        <v>26</v>
      </c>
      <c r="I262" s="9"/>
    </row>
    <row r="263" customFormat="false" ht="12.75" hidden="false" customHeight="false" outlineLevel="0" collapsed="false">
      <c r="B263" s="3" t="n">
        <v>298</v>
      </c>
      <c r="C263" s="3" t="n">
        <v>19</v>
      </c>
      <c r="D263" s="3" t="n">
        <v>18</v>
      </c>
      <c r="E263" s="4" t="n">
        <v>18</v>
      </c>
      <c r="F263" s="4" t="n">
        <v>17</v>
      </c>
      <c r="I263" s="9"/>
    </row>
    <row r="264" customFormat="false" ht="12.75" hidden="false" customHeight="false" outlineLevel="0" collapsed="false">
      <c r="B264" s="3" t="n">
        <v>299</v>
      </c>
      <c r="C264" s="3" t="n">
        <v>13</v>
      </c>
      <c r="D264" s="3" t="n">
        <v>9</v>
      </c>
      <c r="E264" s="4" t="n">
        <v>11</v>
      </c>
      <c r="F264" s="4" t="n">
        <v>11</v>
      </c>
      <c r="I264" s="9"/>
    </row>
    <row r="265" customFormat="false" ht="12.75" hidden="false" customHeight="false" outlineLevel="0" collapsed="false">
      <c r="B265" s="3" t="n">
        <v>300</v>
      </c>
      <c r="C265" s="3" t="n">
        <v>23</v>
      </c>
      <c r="D265" s="3" t="n">
        <v>21</v>
      </c>
      <c r="E265" s="4" t="n">
        <v>20</v>
      </c>
      <c r="F265" s="4" t="n">
        <v>17</v>
      </c>
      <c r="I265" s="9"/>
    </row>
    <row r="266" customFormat="false" ht="12.75" hidden="false" customHeight="false" outlineLevel="0" collapsed="false">
      <c r="B266" s="3" t="n">
        <v>301</v>
      </c>
      <c r="C266" s="3" t="n">
        <v>29</v>
      </c>
      <c r="D266" s="3" t="n">
        <v>28</v>
      </c>
      <c r="E266" s="4" t="n">
        <v>28</v>
      </c>
      <c r="F266" s="4" t="n">
        <v>27</v>
      </c>
      <c r="I266" s="9"/>
    </row>
    <row r="267" customFormat="false" ht="12.75" hidden="false" customHeight="false" outlineLevel="0" collapsed="false">
      <c r="B267" s="3" t="n">
        <v>302</v>
      </c>
      <c r="C267" s="3" t="n">
        <v>34</v>
      </c>
      <c r="D267" s="3" t="n">
        <v>33</v>
      </c>
      <c r="E267" s="4" t="n">
        <v>34</v>
      </c>
      <c r="F267" s="4" t="n">
        <v>34</v>
      </c>
      <c r="I267" s="9"/>
    </row>
    <row r="268" customFormat="false" ht="12.75" hidden="false" customHeight="false" outlineLevel="0" collapsed="false">
      <c r="B268" s="3" t="n">
        <v>303</v>
      </c>
      <c r="C268" s="3" t="n">
        <v>24</v>
      </c>
      <c r="D268" s="3" t="n">
        <v>22</v>
      </c>
      <c r="E268" s="4" t="n">
        <v>23</v>
      </c>
      <c r="F268" s="4" t="n">
        <v>21</v>
      </c>
      <c r="I268" s="9"/>
    </row>
    <row r="269" customFormat="false" ht="12.75" hidden="false" customHeight="false" outlineLevel="0" collapsed="false">
      <c r="B269" s="3" t="n">
        <v>304</v>
      </c>
      <c r="C269" s="3" t="n">
        <v>31</v>
      </c>
      <c r="D269" s="3" t="n">
        <v>27</v>
      </c>
      <c r="E269" s="4" t="n">
        <v>26</v>
      </c>
      <c r="F269" s="4" t="n">
        <v>28</v>
      </c>
      <c r="I269" s="9"/>
    </row>
    <row r="270" customFormat="false" ht="12.75" hidden="false" customHeight="false" outlineLevel="0" collapsed="false">
      <c r="B270" s="3" t="n">
        <v>305</v>
      </c>
      <c r="C270" s="3" t="n">
        <v>20</v>
      </c>
      <c r="D270" s="3" t="n">
        <v>20</v>
      </c>
      <c r="E270" s="4" t="n">
        <v>20</v>
      </c>
      <c r="F270" s="4" t="n">
        <v>19</v>
      </c>
      <c r="I270" s="9"/>
    </row>
    <row r="271" customFormat="false" ht="12.75" hidden="false" customHeight="false" outlineLevel="0" collapsed="false">
      <c r="B271" s="3" t="n">
        <v>306</v>
      </c>
      <c r="C271" s="3" t="n">
        <v>16</v>
      </c>
      <c r="D271" s="3" t="n">
        <v>12</v>
      </c>
      <c r="E271" s="4" t="n">
        <v>14</v>
      </c>
      <c r="F271" s="4" t="n">
        <v>12</v>
      </c>
      <c r="I271" s="9"/>
    </row>
    <row r="272" customFormat="false" ht="12.75" hidden="false" customHeight="false" outlineLevel="0" collapsed="false">
      <c r="B272" s="3" t="n">
        <v>307</v>
      </c>
      <c r="C272" s="3" t="n">
        <v>23</v>
      </c>
      <c r="D272" s="3" t="n">
        <v>23</v>
      </c>
      <c r="E272" s="4" t="n">
        <v>23</v>
      </c>
      <c r="F272" s="4" t="n">
        <v>23</v>
      </c>
      <c r="I272" s="9"/>
    </row>
    <row r="273" customFormat="false" ht="12.75" hidden="false" customHeight="false" outlineLevel="0" collapsed="false">
      <c r="B273" s="3" t="n">
        <v>308</v>
      </c>
      <c r="C273" s="3" t="n">
        <v>17</v>
      </c>
      <c r="D273" s="3" t="n">
        <v>15</v>
      </c>
      <c r="E273" s="4" t="n">
        <v>15</v>
      </c>
      <c r="F273" s="4" t="n">
        <v>16</v>
      </c>
      <c r="I273" s="9"/>
    </row>
    <row r="274" customFormat="false" ht="12.75" hidden="false" customHeight="false" outlineLevel="0" collapsed="false">
      <c r="B274" s="3" t="n">
        <v>309</v>
      </c>
      <c r="C274" s="3" t="n">
        <v>27</v>
      </c>
      <c r="D274" s="3" t="n">
        <v>24</v>
      </c>
      <c r="E274" s="4" t="n">
        <v>25</v>
      </c>
      <c r="F274" s="4" t="n">
        <v>25</v>
      </c>
      <c r="I274" s="9"/>
    </row>
    <row r="275" customFormat="false" ht="12.75" hidden="false" customHeight="false" outlineLevel="0" collapsed="false">
      <c r="B275" s="3" t="n">
        <v>310</v>
      </c>
      <c r="C275" s="3" t="n">
        <v>12</v>
      </c>
      <c r="D275" s="3" t="n">
        <v>12</v>
      </c>
      <c r="E275" s="4" t="n">
        <v>12</v>
      </c>
      <c r="F275" s="4" t="n">
        <v>12</v>
      </c>
      <c r="I275" s="9"/>
    </row>
    <row r="276" customFormat="false" ht="12.75" hidden="false" customHeight="false" outlineLevel="0" collapsed="false">
      <c r="B276" s="3" t="n">
        <v>311</v>
      </c>
      <c r="C276" s="3" t="n">
        <v>26</v>
      </c>
      <c r="D276" s="3" t="n">
        <v>26</v>
      </c>
      <c r="E276" s="4" t="n">
        <v>26</v>
      </c>
      <c r="F276" s="4" t="n">
        <v>26</v>
      </c>
      <c r="I276" s="9"/>
    </row>
    <row r="277" customFormat="false" ht="12.75" hidden="false" customHeight="false" outlineLevel="0" collapsed="false">
      <c r="B277" s="3" t="n">
        <v>312</v>
      </c>
      <c r="C277" s="3" t="n">
        <v>26</v>
      </c>
      <c r="D277" s="3" t="n">
        <v>26</v>
      </c>
      <c r="E277" s="4" t="n">
        <v>26</v>
      </c>
      <c r="F277" s="4" t="n">
        <v>26</v>
      </c>
      <c r="I277" s="9"/>
    </row>
    <row r="278" customFormat="false" ht="12.75" hidden="false" customHeight="false" outlineLevel="0" collapsed="false">
      <c r="B278" s="3" t="n">
        <v>313</v>
      </c>
      <c r="C278" s="3" t="n">
        <v>27</v>
      </c>
      <c r="D278" s="3" t="n">
        <v>26</v>
      </c>
      <c r="E278" s="4" t="n">
        <v>26</v>
      </c>
      <c r="F278" s="4" t="n">
        <v>25</v>
      </c>
      <c r="I278" s="9"/>
    </row>
    <row r="279" customFormat="false" ht="12.75" hidden="false" customHeight="false" outlineLevel="0" collapsed="false">
      <c r="B279" s="3" t="n">
        <v>314</v>
      </c>
      <c r="C279" s="3" t="n">
        <v>11</v>
      </c>
      <c r="D279" s="3" t="n">
        <v>9</v>
      </c>
      <c r="E279" s="4" t="n">
        <v>8</v>
      </c>
      <c r="F279" s="4" t="n">
        <v>9</v>
      </c>
      <c r="I279" s="9"/>
    </row>
    <row r="280" customFormat="false" ht="12.75" hidden="false" customHeight="false" outlineLevel="0" collapsed="false">
      <c r="B280" s="3" t="n">
        <v>315</v>
      </c>
      <c r="C280" s="3" t="n">
        <v>37</v>
      </c>
      <c r="D280" s="3" t="n">
        <v>37</v>
      </c>
      <c r="E280" s="4" t="n">
        <v>35</v>
      </c>
      <c r="F280" s="4" t="n">
        <v>35</v>
      </c>
      <c r="I280" s="9"/>
    </row>
    <row r="281" customFormat="false" ht="12.75" hidden="false" customHeight="false" outlineLevel="0" collapsed="false">
      <c r="B281" s="3" t="n">
        <v>316</v>
      </c>
      <c r="C281" s="3" t="n">
        <v>16</v>
      </c>
      <c r="D281" s="3" t="n">
        <v>15</v>
      </c>
      <c r="E281" s="4" t="n">
        <v>13</v>
      </c>
      <c r="F281" s="4" t="n">
        <v>14</v>
      </c>
      <c r="I281" s="9"/>
    </row>
    <row r="282" customFormat="false" ht="12.75" hidden="false" customHeight="false" outlineLevel="0" collapsed="false">
      <c r="B282" s="3" t="n">
        <v>317</v>
      </c>
      <c r="C282" s="3" t="n">
        <v>30</v>
      </c>
      <c r="D282" s="3" t="n">
        <v>30</v>
      </c>
      <c r="E282" s="4" t="n">
        <v>29</v>
      </c>
      <c r="F282" s="4" t="n">
        <v>27</v>
      </c>
      <c r="I282" s="9"/>
    </row>
    <row r="283" customFormat="false" ht="12.75" hidden="false" customHeight="false" outlineLevel="0" collapsed="false">
      <c r="B283" s="3" t="n">
        <v>318</v>
      </c>
      <c r="C283" s="3" t="n">
        <v>10</v>
      </c>
      <c r="D283" s="3" t="n">
        <v>10</v>
      </c>
      <c r="E283" s="4" t="n">
        <v>9</v>
      </c>
      <c r="F283" s="4" t="n">
        <v>9</v>
      </c>
      <c r="I283" s="9"/>
    </row>
    <row r="284" customFormat="false" ht="12.75" hidden="false" customHeight="false" outlineLevel="0" collapsed="false">
      <c r="B284" s="3" t="n">
        <v>319</v>
      </c>
      <c r="C284" s="3" t="n">
        <v>20</v>
      </c>
      <c r="D284" s="3" t="n">
        <v>20</v>
      </c>
      <c r="E284" s="4" t="n">
        <v>19</v>
      </c>
      <c r="F284" s="4" t="n">
        <v>19</v>
      </c>
      <c r="I284" s="9"/>
    </row>
    <row r="285" customFormat="false" ht="12.75" hidden="false" customHeight="false" outlineLevel="0" collapsed="false">
      <c r="B285" s="3" t="n">
        <v>320</v>
      </c>
      <c r="C285" s="3" t="n">
        <v>14</v>
      </c>
      <c r="D285" s="3" t="n">
        <v>12</v>
      </c>
      <c r="E285" s="4" t="n">
        <v>14</v>
      </c>
      <c r="F285" s="4" t="n">
        <v>14</v>
      </c>
      <c r="I285" s="9"/>
    </row>
    <row r="286" customFormat="false" ht="12.75" hidden="false" customHeight="false" outlineLevel="0" collapsed="false">
      <c r="B286" s="3" t="n">
        <v>321</v>
      </c>
      <c r="C286" s="3" t="n">
        <v>13</v>
      </c>
      <c r="D286" s="3" t="n">
        <v>8</v>
      </c>
      <c r="E286" s="4" t="n">
        <v>9</v>
      </c>
      <c r="F286" s="4" t="n">
        <v>12</v>
      </c>
      <c r="I286" s="9"/>
    </row>
    <row r="287" customFormat="false" ht="12.75" hidden="false" customHeight="false" outlineLevel="0" collapsed="false">
      <c r="B287" s="3" t="n">
        <v>322</v>
      </c>
      <c r="C287" s="3" t="n">
        <v>22</v>
      </c>
      <c r="D287" s="3" t="n">
        <v>22</v>
      </c>
      <c r="E287" s="4" t="n">
        <v>22</v>
      </c>
      <c r="F287" s="4" t="n">
        <v>20</v>
      </c>
      <c r="I287" s="9"/>
    </row>
    <row r="288" customFormat="false" ht="12.75" hidden="false" customHeight="false" outlineLevel="0" collapsed="false">
      <c r="B288" s="3" t="n">
        <v>323</v>
      </c>
      <c r="C288" s="3" t="n">
        <v>33</v>
      </c>
      <c r="D288" s="3" t="n">
        <v>32</v>
      </c>
      <c r="E288" s="4" t="n">
        <v>31</v>
      </c>
      <c r="F288" s="4" t="n">
        <v>32</v>
      </c>
      <c r="I288" s="9"/>
    </row>
    <row r="289" customFormat="false" ht="12.75" hidden="false" customHeight="false" outlineLevel="0" collapsed="false">
      <c r="B289" s="3" t="n">
        <v>324</v>
      </c>
      <c r="C289" s="3" t="n">
        <v>14</v>
      </c>
      <c r="D289" s="3" t="n">
        <v>14</v>
      </c>
      <c r="E289" s="4" t="n">
        <v>14</v>
      </c>
      <c r="F289" s="4" t="n">
        <v>14</v>
      </c>
      <c r="I289" s="9"/>
    </row>
    <row r="290" customFormat="false" ht="12.75" hidden="false" customHeight="false" outlineLevel="0" collapsed="false">
      <c r="B290" s="3" t="n">
        <v>325</v>
      </c>
      <c r="C290" s="3" t="n">
        <v>20</v>
      </c>
      <c r="D290" s="3" t="n">
        <v>16</v>
      </c>
      <c r="E290" s="4" t="n">
        <v>16</v>
      </c>
      <c r="F290" s="4" t="n">
        <v>18</v>
      </c>
      <c r="I290" s="9"/>
    </row>
    <row r="291" customFormat="false" ht="12.75" hidden="false" customHeight="false" outlineLevel="0" collapsed="false">
      <c r="B291" s="3" t="n">
        <v>326</v>
      </c>
      <c r="C291" s="3" t="n">
        <v>23</v>
      </c>
      <c r="D291" s="3" t="n">
        <v>23</v>
      </c>
      <c r="E291" s="4" t="n">
        <v>22</v>
      </c>
      <c r="F291" s="4" t="n">
        <v>21</v>
      </c>
      <c r="I291" s="9"/>
    </row>
    <row r="292" customFormat="false" ht="12.75" hidden="false" customHeight="false" outlineLevel="0" collapsed="false">
      <c r="B292" s="3" t="n">
        <v>327</v>
      </c>
      <c r="C292" s="3" t="n">
        <v>39</v>
      </c>
      <c r="D292" s="3" t="n">
        <v>33</v>
      </c>
      <c r="E292" s="4" t="n">
        <v>32</v>
      </c>
      <c r="F292" s="4" t="n">
        <v>33</v>
      </c>
      <c r="I292" s="9"/>
    </row>
    <row r="293" customFormat="false" ht="12.75" hidden="false" customHeight="false" outlineLevel="0" collapsed="false">
      <c r="B293" s="3" t="n">
        <v>328</v>
      </c>
      <c r="C293" s="3" t="n">
        <v>23</v>
      </c>
      <c r="D293" s="3" t="n">
        <v>23</v>
      </c>
      <c r="E293" s="4" t="n">
        <v>22</v>
      </c>
      <c r="F293" s="4" t="n">
        <v>22</v>
      </c>
      <c r="I293" s="9"/>
    </row>
    <row r="294" customFormat="false" ht="12.75" hidden="false" customHeight="false" outlineLevel="0" collapsed="false">
      <c r="B294" s="3" t="n">
        <v>329</v>
      </c>
      <c r="C294" s="3" t="n">
        <v>10</v>
      </c>
      <c r="D294" s="3" t="n">
        <v>9</v>
      </c>
      <c r="E294" s="4" t="n">
        <v>10</v>
      </c>
      <c r="F294" s="4" t="n">
        <v>10</v>
      </c>
      <c r="I294" s="9"/>
    </row>
    <row r="295" customFormat="false" ht="12.75" hidden="false" customHeight="false" outlineLevel="0" collapsed="false">
      <c r="B295" s="3" t="n">
        <v>330</v>
      </c>
      <c r="C295" s="3" t="n">
        <v>15</v>
      </c>
      <c r="D295" s="3" t="n">
        <v>15</v>
      </c>
      <c r="E295" s="4" t="n">
        <v>15</v>
      </c>
      <c r="F295" s="4" t="n">
        <v>14</v>
      </c>
      <c r="I295" s="9"/>
    </row>
    <row r="296" customFormat="false" ht="12.75" hidden="false" customHeight="false" outlineLevel="0" collapsed="false">
      <c r="B296" s="3" t="n">
        <v>331</v>
      </c>
      <c r="C296" s="3" t="n">
        <v>19</v>
      </c>
      <c r="D296" s="3" t="n">
        <v>19</v>
      </c>
      <c r="E296" s="4" t="n">
        <v>19</v>
      </c>
      <c r="F296" s="4" t="n">
        <v>19</v>
      </c>
      <c r="I296" s="9"/>
    </row>
    <row r="297" customFormat="false" ht="12.75" hidden="false" customHeight="false" outlineLevel="0" collapsed="false">
      <c r="B297" s="3" t="n">
        <v>332</v>
      </c>
      <c r="C297" s="3" t="n">
        <v>6</v>
      </c>
      <c r="D297" s="3" t="n">
        <v>6</v>
      </c>
      <c r="E297" s="4" t="n">
        <v>5</v>
      </c>
      <c r="F297" s="4" t="n">
        <v>6</v>
      </c>
      <c r="I297" s="9"/>
    </row>
    <row r="298" customFormat="false" ht="12.75" hidden="false" customHeight="false" outlineLevel="0" collapsed="false">
      <c r="B298" s="3" t="n">
        <v>333</v>
      </c>
      <c r="C298" s="3" t="n">
        <v>25</v>
      </c>
      <c r="D298" s="3" t="n">
        <v>25</v>
      </c>
      <c r="E298" s="4" t="n">
        <v>25</v>
      </c>
      <c r="F298" s="4" t="n">
        <v>24</v>
      </c>
      <c r="I298" s="9"/>
    </row>
    <row r="299" customFormat="false" ht="12.75" hidden="false" customHeight="false" outlineLevel="0" collapsed="false">
      <c r="B299" s="3" t="n">
        <v>334</v>
      </c>
      <c r="C299" s="3" t="n">
        <v>17</v>
      </c>
      <c r="D299" s="3" t="n">
        <v>15</v>
      </c>
      <c r="E299" s="4" t="n">
        <v>16</v>
      </c>
      <c r="F299" s="4" t="n">
        <v>16</v>
      </c>
      <c r="I299" s="9"/>
    </row>
    <row r="300" customFormat="false" ht="12.75" hidden="false" customHeight="false" outlineLevel="0" collapsed="false">
      <c r="B300" s="3" t="n">
        <v>335</v>
      </c>
      <c r="C300" s="3" t="n">
        <v>10</v>
      </c>
      <c r="D300" s="3" t="n">
        <v>9</v>
      </c>
      <c r="E300" s="4" t="n">
        <v>9</v>
      </c>
      <c r="F300" s="4" t="n">
        <v>9</v>
      </c>
      <c r="I300" s="9"/>
    </row>
    <row r="301" customFormat="false" ht="12.75" hidden="false" customHeight="false" outlineLevel="0" collapsed="false">
      <c r="B301" s="3" t="n">
        <v>336</v>
      </c>
      <c r="C301" s="3" t="n">
        <v>18</v>
      </c>
      <c r="D301" s="3" t="n">
        <v>17</v>
      </c>
      <c r="E301" s="4" t="n">
        <v>16</v>
      </c>
      <c r="F301" s="4" t="n">
        <v>14</v>
      </c>
      <c r="I301" s="9"/>
    </row>
    <row r="302" customFormat="false" ht="12.75" hidden="false" customHeight="false" outlineLevel="0" collapsed="false">
      <c r="B302" s="3" t="n">
        <v>337</v>
      </c>
      <c r="C302" s="3" t="n">
        <v>24</v>
      </c>
      <c r="D302" s="3" t="n">
        <v>23</v>
      </c>
      <c r="E302" s="4" t="n">
        <v>22</v>
      </c>
      <c r="F302" s="4" t="n">
        <v>21</v>
      </c>
      <c r="I302" s="9"/>
    </row>
    <row r="303" customFormat="false" ht="12.75" hidden="false" customHeight="false" outlineLevel="0" collapsed="false">
      <c r="B303" s="3" t="n">
        <v>338</v>
      </c>
      <c r="C303" s="3" t="n">
        <v>10</v>
      </c>
      <c r="D303" s="3" t="n">
        <v>9</v>
      </c>
      <c r="E303" s="4" t="n">
        <v>8</v>
      </c>
      <c r="F303" s="4" t="n">
        <v>8</v>
      </c>
      <c r="I303" s="9"/>
    </row>
    <row r="304" customFormat="false" ht="12.75" hidden="false" customHeight="false" outlineLevel="0" collapsed="false">
      <c r="B304" s="3" t="n">
        <v>339</v>
      </c>
      <c r="C304" s="3" t="n">
        <v>23</v>
      </c>
      <c r="D304" s="3" t="n">
        <v>23</v>
      </c>
      <c r="E304" s="4" t="n">
        <v>22</v>
      </c>
      <c r="F304" s="4" t="n">
        <v>23</v>
      </c>
      <c r="I304" s="9"/>
    </row>
    <row r="305" customFormat="false" ht="12.75" hidden="false" customHeight="false" outlineLevel="0" collapsed="false">
      <c r="B305" s="3" t="n">
        <v>340</v>
      </c>
      <c r="C305" s="3" t="n">
        <v>30</v>
      </c>
      <c r="D305" s="3" t="n">
        <v>28</v>
      </c>
      <c r="E305" s="4" t="n">
        <v>28</v>
      </c>
      <c r="F305" s="4" t="n">
        <v>26</v>
      </c>
      <c r="I305" s="9"/>
    </row>
    <row r="306" customFormat="false" ht="12.75" hidden="false" customHeight="false" outlineLevel="0" collapsed="false">
      <c r="B306" s="3" t="n">
        <v>341</v>
      </c>
      <c r="C306" s="3" t="n">
        <v>12</v>
      </c>
      <c r="D306" s="3" t="n">
        <v>11</v>
      </c>
      <c r="E306" s="4" t="n">
        <v>8</v>
      </c>
      <c r="F306" s="4" t="n">
        <v>6</v>
      </c>
      <c r="I306" s="9"/>
    </row>
    <row r="307" customFormat="false" ht="12.75" hidden="false" customHeight="false" outlineLevel="0" collapsed="false">
      <c r="B307" s="3" t="n">
        <v>342</v>
      </c>
      <c r="C307" s="3" t="n">
        <v>16</v>
      </c>
      <c r="D307" s="3" t="n">
        <v>15</v>
      </c>
      <c r="E307" s="4" t="n">
        <v>14</v>
      </c>
      <c r="F307" s="4" t="n">
        <v>13</v>
      </c>
      <c r="I307" s="9"/>
    </row>
    <row r="308" customFormat="false" ht="12.75" hidden="false" customHeight="false" outlineLevel="0" collapsed="false">
      <c r="B308" s="3" t="n">
        <v>343</v>
      </c>
      <c r="C308" s="3" t="n">
        <v>15</v>
      </c>
      <c r="D308" s="3" t="n">
        <v>14</v>
      </c>
      <c r="E308" s="4" t="n">
        <v>13</v>
      </c>
      <c r="F308" s="4" t="n">
        <v>14</v>
      </c>
      <c r="I308" s="9"/>
    </row>
    <row r="309" customFormat="false" ht="12.75" hidden="false" customHeight="false" outlineLevel="0" collapsed="false">
      <c r="B309" s="3" t="n">
        <v>344</v>
      </c>
      <c r="C309" s="3" t="n">
        <v>16</v>
      </c>
      <c r="D309" s="3" t="n">
        <v>15</v>
      </c>
      <c r="E309" s="4" t="n">
        <v>14</v>
      </c>
      <c r="F309" s="4" t="n">
        <v>13</v>
      </c>
      <c r="I309" s="9"/>
    </row>
    <row r="310" customFormat="false" ht="12.75" hidden="false" customHeight="false" outlineLevel="0" collapsed="false">
      <c r="B310" s="3" t="n">
        <v>345</v>
      </c>
      <c r="C310" s="3" t="n">
        <v>8</v>
      </c>
      <c r="D310" s="3" t="n">
        <v>6</v>
      </c>
      <c r="E310" s="4" t="n">
        <v>6</v>
      </c>
      <c r="F310" s="4" t="n">
        <v>6</v>
      </c>
      <c r="I310" s="9"/>
    </row>
    <row r="311" customFormat="false" ht="12.75" hidden="false" customHeight="false" outlineLevel="0" collapsed="false">
      <c r="B311" s="3" t="n">
        <v>346</v>
      </c>
      <c r="C311" s="3" t="n">
        <v>10</v>
      </c>
      <c r="D311" s="3" t="n">
        <v>9</v>
      </c>
      <c r="E311" s="4" t="n">
        <v>8</v>
      </c>
      <c r="F311" s="4" t="n">
        <v>8</v>
      </c>
      <c r="I311" s="9"/>
    </row>
    <row r="312" customFormat="false" ht="12.75" hidden="false" customHeight="false" outlineLevel="0" collapsed="false">
      <c r="B312" s="3" t="n">
        <v>347</v>
      </c>
      <c r="C312" s="3" t="n">
        <v>14</v>
      </c>
      <c r="D312" s="3" t="n">
        <v>13</v>
      </c>
      <c r="E312" s="4" t="n">
        <v>13</v>
      </c>
      <c r="F312" s="4" t="n">
        <v>14</v>
      </c>
      <c r="I312" s="9"/>
    </row>
    <row r="313" customFormat="false" ht="12.75" hidden="false" customHeight="false" outlineLevel="0" collapsed="false">
      <c r="B313" s="3" t="n">
        <v>348</v>
      </c>
      <c r="C313" s="3" t="n">
        <v>9</v>
      </c>
      <c r="D313" s="3" t="n">
        <v>8</v>
      </c>
      <c r="E313" s="4" t="n">
        <v>9</v>
      </c>
      <c r="F313" s="4" t="n">
        <v>9</v>
      </c>
      <c r="I313" s="9"/>
    </row>
    <row r="314" customFormat="false" ht="12.75" hidden="false" customHeight="false" outlineLevel="0" collapsed="false">
      <c r="B314" s="3" t="n">
        <v>349</v>
      </c>
      <c r="C314" s="3" t="n">
        <v>31</v>
      </c>
      <c r="D314" s="3" t="n">
        <v>19</v>
      </c>
      <c r="E314" s="4" t="n">
        <v>16</v>
      </c>
      <c r="F314" s="4" t="n">
        <v>15</v>
      </c>
      <c r="I314" s="9"/>
    </row>
    <row r="315" customFormat="false" ht="12.75" hidden="false" customHeight="false" outlineLevel="0" collapsed="false">
      <c r="B315" s="3" t="n">
        <v>350</v>
      </c>
      <c r="C315" s="3" t="n">
        <v>31</v>
      </c>
      <c r="D315" s="3" t="n">
        <v>30</v>
      </c>
      <c r="E315" s="4" t="n">
        <v>30</v>
      </c>
      <c r="F315" s="4" t="n">
        <v>31</v>
      </c>
      <c r="I315" s="9"/>
    </row>
    <row r="316" customFormat="false" ht="12.75" hidden="false" customHeight="false" outlineLevel="0" collapsed="false">
      <c r="B316" s="3" t="n">
        <v>351</v>
      </c>
      <c r="C316" s="3" t="n">
        <v>22</v>
      </c>
      <c r="D316" s="3" t="n">
        <v>22</v>
      </c>
      <c r="E316" s="4" t="n">
        <v>20</v>
      </c>
      <c r="F316" s="4" t="n">
        <v>20</v>
      </c>
      <c r="I316" s="9"/>
    </row>
    <row r="317" customFormat="false" ht="12.75" hidden="false" customHeight="false" outlineLevel="0" collapsed="false">
      <c r="B317" s="3" t="n">
        <v>352</v>
      </c>
      <c r="C317" s="3" t="n">
        <v>16</v>
      </c>
      <c r="D317" s="3" t="n">
        <v>16</v>
      </c>
      <c r="E317" s="4" t="n">
        <v>16</v>
      </c>
      <c r="F317" s="4" t="n">
        <v>16</v>
      </c>
      <c r="I317" s="9"/>
    </row>
    <row r="318" customFormat="false" ht="12.75" hidden="false" customHeight="false" outlineLevel="0" collapsed="false">
      <c r="B318" s="3" t="n">
        <v>353</v>
      </c>
      <c r="C318" s="3" t="n">
        <v>14</v>
      </c>
      <c r="D318" s="3" t="n">
        <v>12</v>
      </c>
      <c r="E318" s="4" t="n">
        <v>12</v>
      </c>
      <c r="F318" s="4" t="n">
        <v>12</v>
      </c>
      <c r="I318" s="9"/>
    </row>
    <row r="319" customFormat="false" ht="12.75" hidden="false" customHeight="false" outlineLevel="0" collapsed="false">
      <c r="B319" s="3" t="n">
        <v>354</v>
      </c>
      <c r="C319" s="3" t="n">
        <v>8</v>
      </c>
      <c r="D319" s="3" t="n">
        <v>8</v>
      </c>
      <c r="E319" s="4" t="n">
        <v>8</v>
      </c>
      <c r="F319" s="4" t="n">
        <v>8</v>
      </c>
      <c r="I319" s="9"/>
    </row>
    <row r="320" customFormat="false" ht="12.75" hidden="false" customHeight="false" outlineLevel="0" collapsed="false">
      <c r="B320" s="3" t="n">
        <v>355</v>
      </c>
      <c r="C320" s="3" t="n">
        <v>16</v>
      </c>
      <c r="D320" s="3" t="n">
        <v>14</v>
      </c>
      <c r="E320" s="4" t="n">
        <v>15</v>
      </c>
      <c r="F320" s="4" t="n">
        <v>15</v>
      </c>
      <c r="I320" s="9"/>
    </row>
    <row r="321" customFormat="false" ht="12.75" hidden="false" customHeight="false" outlineLevel="0" collapsed="false">
      <c r="B321" s="3" t="n">
        <v>356</v>
      </c>
      <c r="C321" s="3" t="n">
        <v>12</v>
      </c>
      <c r="D321" s="3" t="n">
        <v>11</v>
      </c>
      <c r="E321" s="4" t="n">
        <v>11</v>
      </c>
      <c r="F321" s="4" t="n">
        <v>9</v>
      </c>
      <c r="I321" s="9"/>
    </row>
    <row r="322" customFormat="false" ht="12.75" hidden="false" customHeight="false" outlineLevel="0" collapsed="false">
      <c r="B322" s="3" t="n">
        <v>357</v>
      </c>
      <c r="C322" s="3" t="n">
        <v>19</v>
      </c>
      <c r="D322" s="3" t="n">
        <v>15</v>
      </c>
      <c r="E322" s="4" t="n">
        <v>14</v>
      </c>
      <c r="F322" s="4" t="n">
        <v>14</v>
      </c>
      <c r="I322" s="9"/>
    </row>
    <row r="323" customFormat="false" ht="12.75" hidden="false" customHeight="false" outlineLevel="0" collapsed="false">
      <c r="B323" s="3" t="n">
        <v>358</v>
      </c>
      <c r="C323" s="3" t="n">
        <v>10</v>
      </c>
      <c r="D323" s="3" t="n">
        <v>10</v>
      </c>
      <c r="E323" s="4" t="n">
        <v>10</v>
      </c>
      <c r="F323" s="4" t="n">
        <v>10</v>
      </c>
      <c r="I323" s="9"/>
    </row>
    <row r="324" customFormat="false" ht="12.75" hidden="false" customHeight="false" outlineLevel="0" collapsed="false">
      <c r="B324" s="3" t="n">
        <v>359</v>
      </c>
      <c r="C324" s="3" t="n">
        <v>10</v>
      </c>
      <c r="D324" s="3" t="n">
        <v>10</v>
      </c>
      <c r="E324" s="4" t="n">
        <v>10</v>
      </c>
      <c r="F324" s="4" t="n">
        <v>10</v>
      </c>
      <c r="I324" s="9"/>
    </row>
    <row r="325" customFormat="false" ht="12.75" hidden="false" customHeight="false" outlineLevel="0" collapsed="false">
      <c r="B325" s="3" t="n">
        <v>360</v>
      </c>
      <c r="C325" s="3" t="n">
        <v>21</v>
      </c>
      <c r="D325" s="3" t="n">
        <v>21</v>
      </c>
      <c r="E325" s="4" t="n">
        <v>20</v>
      </c>
      <c r="F325" s="4" t="n">
        <v>20</v>
      </c>
      <c r="I325" s="9"/>
    </row>
    <row r="326" customFormat="false" ht="12.75" hidden="false" customHeight="false" outlineLevel="0" collapsed="false">
      <c r="B326" s="3" t="n">
        <v>361</v>
      </c>
      <c r="C326" s="3" t="n">
        <v>18</v>
      </c>
      <c r="D326" s="3" t="n">
        <v>18</v>
      </c>
      <c r="E326" s="4" t="n">
        <v>17</v>
      </c>
      <c r="F326" s="4" t="n">
        <v>16</v>
      </c>
      <c r="I326" s="9"/>
    </row>
    <row r="327" customFormat="false" ht="12.75" hidden="false" customHeight="false" outlineLevel="0" collapsed="false">
      <c r="B327" s="3" t="n">
        <v>362</v>
      </c>
      <c r="C327" s="3" t="n">
        <v>23</v>
      </c>
      <c r="D327" s="3" t="n">
        <v>23</v>
      </c>
      <c r="E327" s="4" t="n">
        <v>22</v>
      </c>
      <c r="F327" s="4" t="n">
        <v>21</v>
      </c>
      <c r="I327" s="9"/>
    </row>
    <row r="328" customFormat="false" ht="12.75" hidden="false" customHeight="false" outlineLevel="0" collapsed="false">
      <c r="B328" s="3" t="n">
        <v>363</v>
      </c>
      <c r="C328" s="3" t="n">
        <v>11</v>
      </c>
      <c r="D328" s="3" t="n">
        <v>9</v>
      </c>
      <c r="E328" s="4" t="n">
        <v>9</v>
      </c>
      <c r="F328" s="4" t="n">
        <v>9</v>
      </c>
      <c r="I328" s="9"/>
    </row>
    <row r="329" customFormat="false" ht="12.75" hidden="false" customHeight="false" outlineLevel="0" collapsed="false">
      <c r="B329" s="3" t="n">
        <v>364</v>
      </c>
      <c r="C329" s="3" t="n">
        <v>12</v>
      </c>
      <c r="D329" s="3" t="n">
        <v>11</v>
      </c>
      <c r="E329" s="4" t="n">
        <v>11</v>
      </c>
      <c r="F329" s="4" t="n">
        <v>12</v>
      </c>
      <c r="I329" s="9"/>
    </row>
    <row r="330" customFormat="false" ht="12.75" hidden="false" customHeight="false" outlineLevel="0" collapsed="false">
      <c r="B330" s="3" t="n">
        <v>365</v>
      </c>
      <c r="C330" s="3" t="n">
        <v>13</v>
      </c>
      <c r="D330" s="3" t="n">
        <v>12</v>
      </c>
      <c r="E330" s="4" t="n">
        <v>11</v>
      </c>
      <c r="F330" s="4" t="n">
        <v>11</v>
      </c>
      <c r="I330" s="9"/>
    </row>
    <row r="331" customFormat="false" ht="12.75" hidden="false" customHeight="false" outlineLevel="0" collapsed="false">
      <c r="B331" s="3" t="n">
        <v>366</v>
      </c>
      <c r="C331" s="3" t="n">
        <v>11</v>
      </c>
      <c r="D331" s="3" t="n">
        <v>11</v>
      </c>
      <c r="E331" s="4" t="n">
        <v>11</v>
      </c>
      <c r="F331" s="4" t="n">
        <v>11</v>
      </c>
      <c r="I331" s="9"/>
    </row>
    <row r="332" customFormat="false" ht="12.75" hidden="false" customHeight="false" outlineLevel="0" collapsed="false">
      <c r="B332" s="3" t="n">
        <v>367</v>
      </c>
      <c r="C332" s="3" t="n">
        <v>16</v>
      </c>
      <c r="D332" s="3" t="n">
        <v>16</v>
      </c>
      <c r="E332" s="4" t="n">
        <v>14</v>
      </c>
      <c r="F332" s="4" t="n">
        <v>15</v>
      </c>
      <c r="I332" s="9"/>
    </row>
    <row r="333" customFormat="false" ht="12.75" hidden="false" customHeight="false" outlineLevel="0" collapsed="false">
      <c r="B333" s="3" t="n">
        <v>368</v>
      </c>
      <c r="C333" s="3" t="n">
        <v>21</v>
      </c>
      <c r="D333" s="3" t="n">
        <v>21</v>
      </c>
      <c r="E333" s="4" t="n">
        <v>21</v>
      </c>
      <c r="F333" s="4" t="n">
        <v>21</v>
      </c>
      <c r="I333" s="9"/>
    </row>
    <row r="334" customFormat="false" ht="12.75" hidden="false" customHeight="false" outlineLevel="0" collapsed="false">
      <c r="B334" s="3" t="n">
        <v>369</v>
      </c>
      <c r="C334" s="3" t="n">
        <v>18</v>
      </c>
      <c r="D334" s="3" t="n">
        <v>16</v>
      </c>
      <c r="E334" s="4" t="n">
        <v>18</v>
      </c>
      <c r="F334" s="4" t="n">
        <v>17</v>
      </c>
      <c r="I334" s="9"/>
    </row>
    <row r="335" customFormat="false" ht="12.75" hidden="false" customHeight="false" outlineLevel="0" collapsed="false">
      <c r="B335" s="3" t="n">
        <v>370</v>
      </c>
      <c r="C335" s="3" t="n">
        <v>13</v>
      </c>
      <c r="D335" s="3" t="n">
        <v>12</v>
      </c>
      <c r="E335" s="4" t="n">
        <v>13</v>
      </c>
      <c r="F335" s="4" t="n">
        <v>6</v>
      </c>
      <c r="I335" s="9"/>
    </row>
    <row r="336" customFormat="false" ht="12.75" hidden="false" customHeight="false" outlineLevel="0" collapsed="false">
      <c r="B336" s="3" t="n">
        <v>371</v>
      </c>
      <c r="C336" s="3" t="n">
        <v>13</v>
      </c>
      <c r="D336" s="3" t="n">
        <v>12</v>
      </c>
      <c r="E336" s="4" t="n">
        <v>12</v>
      </c>
      <c r="F336" s="4" t="n">
        <v>11</v>
      </c>
      <c r="I336" s="9"/>
    </row>
    <row r="337" customFormat="false" ht="12.75" hidden="false" customHeight="false" outlineLevel="0" collapsed="false">
      <c r="B337" s="3" t="n">
        <v>372</v>
      </c>
      <c r="C337" s="3" t="n">
        <v>10</v>
      </c>
      <c r="D337" s="3" t="n">
        <v>7</v>
      </c>
      <c r="E337" s="4" t="n">
        <v>6</v>
      </c>
      <c r="F337" s="4" t="n">
        <v>9</v>
      </c>
      <c r="I337" s="9"/>
    </row>
    <row r="338" customFormat="false" ht="12.75" hidden="false" customHeight="false" outlineLevel="0" collapsed="false">
      <c r="B338" s="3" t="n">
        <v>373</v>
      </c>
      <c r="C338" s="3" t="n">
        <v>26</v>
      </c>
      <c r="D338" s="3" t="n">
        <v>26</v>
      </c>
      <c r="E338" s="4" t="n">
        <v>26</v>
      </c>
      <c r="F338" s="4" t="n">
        <v>26</v>
      </c>
      <c r="I338" s="9"/>
    </row>
    <row r="339" customFormat="false" ht="12.75" hidden="false" customHeight="false" outlineLevel="0" collapsed="false">
      <c r="B339" s="3" t="n">
        <v>374</v>
      </c>
      <c r="C339" s="3" t="n">
        <v>13</v>
      </c>
      <c r="D339" s="3" t="n">
        <v>12</v>
      </c>
      <c r="E339" s="4" t="n">
        <v>12</v>
      </c>
      <c r="F339" s="4" t="n">
        <v>12</v>
      </c>
      <c r="I339" s="9"/>
    </row>
    <row r="340" customFormat="false" ht="12.75" hidden="false" customHeight="false" outlineLevel="0" collapsed="false">
      <c r="B340" s="3" t="n">
        <v>375</v>
      </c>
      <c r="C340" s="3" t="n">
        <v>24</v>
      </c>
      <c r="D340" s="3" t="n">
        <v>23</v>
      </c>
      <c r="E340" s="4" t="n">
        <v>24</v>
      </c>
      <c r="F340" s="4" t="n">
        <v>23</v>
      </c>
      <c r="I340" s="9"/>
    </row>
    <row r="341" customFormat="false" ht="12.75" hidden="false" customHeight="false" outlineLevel="0" collapsed="false">
      <c r="B341" s="3" t="n">
        <v>376</v>
      </c>
      <c r="C341" s="3" t="n">
        <v>6</v>
      </c>
      <c r="D341" s="3" t="n">
        <v>6</v>
      </c>
      <c r="E341" s="4" t="n">
        <v>6</v>
      </c>
      <c r="F341" s="4" t="n">
        <v>6</v>
      </c>
      <c r="I341" s="9"/>
    </row>
    <row r="342" customFormat="false" ht="12.75" hidden="false" customHeight="false" outlineLevel="0" collapsed="false">
      <c r="B342" s="3" t="n">
        <v>377</v>
      </c>
      <c r="C342" s="3" t="n">
        <v>10</v>
      </c>
      <c r="D342" s="3" t="n">
        <v>10</v>
      </c>
      <c r="E342" s="4" t="n">
        <v>10</v>
      </c>
      <c r="F342" s="4" t="n">
        <v>10</v>
      </c>
      <c r="I342" s="9"/>
    </row>
    <row r="343" customFormat="false" ht="12.75" hidden="false" customHeight="false" outlineLevel="0" collapsed="false">
      <c r="B343" s="3" t="n">
        <v>378</v>
      </c>
      <c r="C343" s="3" t="n">
        <v>9</v>
      </c>
      <c r="D343" s="3" t="n">
        <v>7</v>
      </c>
      <c r="E343" s="4" t="n">
        <v>8</v>
      </c>
      <c r="F343" s="4" t="n">
        <v>8</v>
      </c>
      <c r="I343" s="9"/>
    </row>
    <row r="344" customFormat="false" ht="12.75" hidden="false" customHeight="false" outlineLevel="0" collapsed="false">
      <c r="B344" s="3" t="n">
        <v>379</v>
      </c>
      <c r="C344" s="3" t="n">
        <v>10</v>
      </c>
      <c r="D344" s="3" t="n">
        <v>7</v>
      </c>
      <c r="E344" s="4" t="n">
        <v>7</v>
      </c>
      <c r="F344" s="4" t="n">
        <v>10</v>
      </c>
      <c r="I344" s="9"/>
    </row>
    <row r="345" customFormat="false" ht="12.75" hidden="false" customHeight="false" outlineLevel="0" collapsed="false">
      <c r="B345" s="3" t="n">
        <v>380</v>
      </c>
      <c r="C345" s="3" t="n">
        <v>23</v>
      </c>
      <c r="D345" s="3" t="n">
        <v>23</v>
      </c>
      <c r="E345" s="4" t="n">
        <v>23</v>
      </c>
      <c r="F345" s="4" t="n">
        <v>23</v>
      </c>
      <c r="I345" s="9"/>
    </row>
    <row r="346" customFormat="false" ht="12.75" hidden="false" customHeight="false" outlineLevel="0" collapsed="false">
      <c r="B346" s="3" t="n">
        <v>381</v>
      </c>
      <c r="C346" s="3" t="n">
        <v>15</v>
      </c>
      <c r="D346" s="3" t="n">
        <v>13</v>
      </c>
      <c r="E346" s="4" t="n">
        <v>14</v>
      </c>
      <c r="F346" s="4" t="n">
        <v>13</v>
      </c>
      <c r="I346" s="9"/>
    </row>
    <row r="347" customFormat="false" ht="12.75" hidden="false" customHeight="false" outlineLevel="0" collapsed="false">
      <c r="B347" s="3" t="n">
        <v>382</v>
      </c>
      <c r="C347" s="3" t="n">
        <v>13</v>
      </c>
      <c r="D347" s="3" t="n">
        <v>13</v>
      </c>
      <c r="E347" s="4" t="n">
        <v>12</v>
      </c>
      <c r="F347" s="4" t="n">
        <v>11</v>
      </c>
      <c r="I347" s="9"/>
    </row>
    <row r="348" customFormat="false" ht="12.75" hidden="false" customHeight="false" outlineLevel="0" collapsed="false">
      <c r="B348" s="3" t="n">
        <v>383</v>
      </c>
      <c r="C348" s="3" t="n">
        <v>8</v>
      </c>
      <c r="D348" s="3" t="n">
        <v>8</v>
      </c>
      <c r="E348" s="4" t="n">
        <v>8</v>
      </c>
      <c r="F348" s="4" t="n">
        <v>8</v>
      </c>
      <c r="I348" s="9"/>
    </row>
    <row r="349" customFormat="false" ht="12.75" hidden="false" customHeight="false" outlineLevel="0" collapsed="false">
      <c r="B349" s="3" t="n">
        <v>384</v>
      </c>
      <c r="C349" s="3" t="n">
        <v>26</v>
      </c>
      <c r="D349" s="3" t="n">
        <v>24</v>
      </c>
      <c r="E349" s="4" t="n">
        <v>24</v>
      </c>
      <c r="F349" s="4" t="n">
        <v>23</v>
      </c>
      <c r="I349" s="9"/>
    </row>
    <row r="350" customFormat="false" ht="12.75" hidden="false" customHeight="false" outlineLevel="0" collapsed="false">
      <c r="B350" s="3" t="n">
        <v>385</v>
      </c>
      <c r="C350" s="3" t="n">
        <v>6</v>
      </c>
      <c r="D350" s="3" t="n">
        <v>6</v>
      </c>
      <c r="E350" s="4" t="n">
        <v>6</v>
      </c>
      <c r="F350" s="4" t="n">
        <v>5</v>
      </c>
      <c r="I350" s="9"/>
    </row>
    <row r="351" customFormat="false" ht="12.75" hidden="false" customHeight="false" outlineLevel="0" collapsed="false">
      <c r="B351" s="3" t="n">
        <v>386</v>
      </c>
      <c r="C351" s="3" t="n">
        <v>8</v>
      </c>
      <c r="D351" s="3" t="n">
        <v>7</v>
      </c>
      <c r="E351" s="4" t="n">
        <v>7</v>
      </c>
      <c r="F351" s="4" t="n">
        <v>7</v>
      </c>
      <c r="I351" s="9"/>
    </row>
    <row r="352" customFormat="false" ht="12.75" hidden="false" customHeight="false" outlineLevel="0" collapsed="false">
      <c r="B352" s="3" t="n">
        <v>387</v>
      </c>
      <c r="C352" s="3" t="n">
        <v>10</v>
      </c>
      <c r="D352" s="3" t="n">
        <v>10</v>
      </c>
      <c r="E352" s="4" t="n">
        <v>10</v>
      </c>
      <c r="F352" s="4" t="n">
        <v>10</v>
      </c>
      <c r="I352" s="9"/>
    </row>
    <row r="353" customFormat="false" ht="12.75" hidden="false" customHeight="false" outlineLevel="0" collapsed="false">
      <c r="B353" s="3" t="n">
        <v>388</v>
      </c>
      <c r="C353" s="3" t="n">
        <v>8</v>
      </c>
      <c r="D353" s="3" t="n">
        <v>6</v>
      </c>
      <c r="E353" s="4" t="n">
        <v>6</v>
      </c>
      <c r="F353" s="4" t="n">
        <v>8</v>
      </c>
      <c r="I353" s="9"/>
    </row>
    <row r="354" customFormat="false" ht="12.75" hidden="false" customHeight="false" outlineLevel="0" collapsed="false">
      <c r="B354" s="3" t="n">
        <v>389</v>
      </c>
      <c r="C354" s="3" t="n">
        <v>6</v>
      </c>
      <c r="D354" s="3" t="n">
        <v>5</v>
      </c>
      <c r="E354" s="4" t="n">
        <v>5</v>
      </c>
      <c r="F354" s="4" t="n">
        <v>6</v>
      </c>
      <c r="I354" s="9"/>
    </row>
    <row r="355" customFormat="false" ht="12.75" hidden="false" customHeight="false" outlineLevel="0" collapsed="false">
      <c r="B355" s="3" t="n">
        <v>390</v>
      </c>
      <c r="C355" s="3" t="n">
        <v>14</v>
      </c>
      <c r="D355" s="3" t="n">
        <v>13</v>
      </c>
      <c r="E355" s="4" t="n">
        <v>13</v>
      </c>
      <c r="F355" s="4" t="n">
        <v>14</v>
      </c>
      <c r="I355" s="9"/>
    </row>
    <row r="356" customFormat="false" ht="12.75" hidden="false" customHeight="false" outlineLevel="0" collapsed="false">
      <c r="B356" s="3" t="n">
        <v>391</v>
      </c>
      <c r="C356" s="3" t="n">
        <v>14</v>
      </c>
      <c r="D356" s="3" t="n">
        <v>13</v>
      </c>
      <c r="E356" s="4" t="n">
        <v>14</v>
      </c>
      <c r="F356" s="4" t="n">
        <v>14</v>
      </c>
      <c r="I356" s="9"/>
    </row>
    <row r="357" customFormat="false" ht="12.75" hidden="false" customHeight="false" outlineLevel="0" collapsed="false">
      <c r="B357" s="3" t="n">
        <v>392</v>
      </c>
      <c r="C357" s="3" t="n">
        <v>20</v>
      </c>
      <c r="D357" s="3" t="n">
        <v>19</v>
      </c>
      <c r="E357" s="4" t="n">
        <v>19</v>
      </c>
      <c r="F357" s="4" t="n">
        <v>19</v>
      </c>
      <c r="I357" s="9"/>
    </row>
    <row r="358" customFormat="false" ht="12.75" hidden="false" customHeight="false" outlineLevel="0" collapsed="false">
      <c r="B358" s="3" t="n">
        <v>393</v>
      </c>
      <c r="C358" s="3" t="n">
        <v>11</v>
      </c>
      <c r="D358" s="3" t="n">
        <v>10</v>
      </c>
      <c r="E358" s="4" t="n">
        <v>10</v>
      </c>
      <c r="F358" s="4" t="n">
        <v>10</v>
      </c>
      <c r="I358" s="9"/>
    </row>
    <row r="359" customFormat="false" ht="12.75" hidden="false" customHeight="false" outlineLevel="0" collapsed="false">
      <c r="B359" s="3" t="n">
        <v>394</v>
      </c>
      <c r="C359" s="3" t="n">
        <v>15</v>
      </c>
      <c r="D359" s="3" t="n">
        <v>14</v>
      </c>
      <c r="E359" s="4" t="n">
        <v>13</v>
      </c>
      <c r="F359" s="4" t="n">
        <v>13</v>
      </c>
      <c r="I359" s="9"/>
    </row>
    <row r="360" customFormat="false" ht="12.75" hidden="false" customHeight="false" outlineLevel="0" collapsed="false">
      <c r="B360" s="3" t="n">
        <v>395</v>
      </c>
      <c r="C360" s="3" t="n">
        <v>16</v>
      </c>
      <c r="D360" s="3" t="n">
        <v>16</v>
      </c>
      <c r="E360" s="4" t="n">
        <v>16</v>
      </c>
      <c r="F360" s="4" t="n">
        <v>16</v>
      </c>
      <c r="I360" s="9"/>
    </row>
    <row r="361" customFormat="false" ht="12.75" hidden="false" customHeight="false" outlineLevel="0" collapsed="false">
      <c r="B361" s="3" t="n">
        <v>396</v>
      </c>
      <c r="C361" s="3" t="n">
        <v>26</v>
      </c>
      <c r="D361" s="3" t="n">
        <v>26</v>
      </c>
      <c r="E361" s="4" t="n">
        <v>26</v>
      </c>
      <c r="F361" s="4" t="n">
        <v>26</v>
      </c>
      <c r="I361" s="9"/>
    </row>
    <row r="362" customFormat="false" ht="12.75" hidden="false" customHeight="false" outlineLevel="0" collapsed="false">
      <c r="B362" s="3" t="n">
        <v>397</v>
      </c>
      <c r="C362" s="3" t="n">
        <v>6</v>
      </c>
      <c r="D362" s="3" t="n">
        <v>6</v>
      </c>
      <c r="E362" s="4" t="n">
        <v>5</v>
      </c>
      <c r="F362" s="4" t="n">
        <v>6</v>
      </c>
      <c r="I362" s="9"/>
    </row>
    <row r="363" customFormat="false" ht="12.75" hidden="false" customHeight="false" outlineLevel="0" collapsed="false">
      <c r="B363" s="3" t="n">
        <v>398</v>
      </c>
      <c r="C363" s="3" t="n">
        <v>11</v>
      </c>
      <c r="D363" s="3" t="n">
        <v>10</v>
      </c>
      <c r="E363" s="4" t="n">
        <v>11</v>
      </c>
      <c r="F363" s="4" t="n">
        <v>10</v>
      </c>
      <c r="I363" s="9"/>
    </row>
    <row r="364" customFormat="false" ht="12.75" hidden="false" customHeight="false" outlineLevel="0" collapsed="false">
      <c r="B364" s="3" t="n">
        <v>399</v>
      </c>
      <c r="C364" s="3" t="n">
        <v>6</v>
      </c>
      <c r="D364" s="3" t="n">
        <v>6</v>
      </c>
      <c r="E364" s="4" t="n">
        <v>6</v>
      </c>
      <c r="F364" s="4" t="n">
        <v>4</v>
      </c>
      <c r="I364" s="9"/>
    </row>
    <row r="365" customFormat="false" ht="12.75" hidden="false" customHeight="false" outlineLevel="0" collapsed="false">
      <c r="B365" s="3" t="n">
        <v>400</v>
      </c>
      <c r="C365" s="3" t="n">
        <v>4</v>
      </c>
      <c r="D365" s="3" t="n">
        <v>2</v>
      </c>
      <c r="E365" s="4" t="n">
        <v>3</v>
      </c>
      <c r="F365" s="4" t="n">
        <v>3</v>
      </c>
      <c r="I365" s="9"/>
    </row>
    <row r="366" customFormat="false" ht="12.75" hidden="false" customHeight="false" outlineLevel="0" collapsed="false">
      <c r="B366" s="3" t="n">
        <v>401</v>
      </c>
      <c r="C366" s="3" t="n">
        <v>6</v>
      </c>
      <c r="D366" s="3" t="n">
        <v>6</v>
      </c>
      <c r="E366" s="4" t="n">
        <v>6</v>
      </c>
      <c r="F366" s="4" t="n">
        <v>6</v>
      </c>
      <c r="I366" s="9"/>
    </row>
    <row r="367" customFormat="false" ht="12.75" hidden="false" customHeight="false" outlineLevel="0" collapsed="false">
      <c r="B367" s="3" t="n">
        <v>402</v>
      </c>
      <c r="C367" s="3" t="n">
        <v>4</v>
      </c>
      <c r="D367" s="3" t="n">
        <v>4</v>
      </c>
      <c r="E367" s="4" t="n">
        <v>4</v>
      </c>
      <c r="F367" s="4" t="n">
        <v>4</v>
      </c>
      <c r="I367" s="9"/>
    </row>
    <row r="368" customFormat="false" ht="12.75" hidden="false" customHeight="false" outlineLevel="0" collapsed="false">
      <c r="B368" s="3" t="n">
        <v>403</v>
      </c>
      <c r="C368" s="3" t="n">
        <v>7</v>
      </c>
      <c r="D368" s="3" t="n">
        <v>7</v>
      </c>
      <c r="E368" s="4" t="n">
        <v>6</v>
      </c>
      <c r="F368" s="4" t="n">
        <v>6</v>
      </c>
      <c r="I368" s="9"/>
    </row>
    <row r="369" customFormat="false" ht="12.75" hidden="false" customHeight="false" outlineLevel="0" collapsed="false">
      <c r="B369" s="3" t="n">
        <v>404</v>
      </c>
      <c r="C369" s="3" t="n">
        <v>18</v>
      </c>
      <c r="D369" s="3" t="n">
        <v>18</v>
      </c>
      <c r="E369" s="4" t="n">
        <v>18</v>
      </c>
      <c r="F369" s="4" t="n">
        <v>18</v>
      </c>
      <c r="I369" s="9"/>
    </row>
    <row r="370" customFormat="false" ht="12.75" hidden="false" customHeight="false" outlineLevel="0" collapsed="false">
      <c r="B370" s="3" t="n">
        <v>405</v>
      </c>
      <c r="C370" s="3" t="n">
        <v>11</v>
      </c>
      <c r="D370" s="3" t="n">
        <v>11</v>
      </c>
      <c r="E370" s="4" t="n">
        <v>11</v>
      </c>
      <c r="F370" s="4" t="n">
        <v>11</v>
      </c>
      <c r="I370" s="9"/>
    </row>
    <row r="371" customFormat="false" ht="12.75" hidden="false" customHeight="false" outlineLevel="0" collapsed="false">
      <c r="B371" s="3" t="n">
        <v>406</v>
      </c>
      <c r="C371" s="3" t="n">
        <v>7</v>
      </c>
      <c r="D371" s="3" t="n">
        <v>7</v>
      </c>
      <c r="E371" s="4" t="n">
        <v>7</v>
      </c>
      <c r="F371" s="4" t="n">
        <v>7</v>
      </c>
      <c r="I371" s="9"/>
    </row>
    <row r="372" customFormat="false" ht="12.75" hidden="false" customHeight="false" outlineLevel="0" collapsed="false">
      <c r="B372" s="3" t="n">
        <v>407</v>
      </c>
      <c r="C372" s="3" t="n">
        <v>16</v>
      </c>
      <c r="D372" s="3" t="n">
        <v>16</v>
      </c>
      <c r="E372" s="4" t="n">
        <v>16</v>
      </c>
      <c r="F372" s="4" t="n">
        <v>16</v>
      </c>
      <c r="I372" s="9"/>
    </row>
    <row r="373" customFormat="false" ht="12.75" hidden="false" customHeight="false" outlineLevel="0" collapsed="false">
      <c r="B373" s="3" t="n">
        <v>408</v>
      </c>
      <c r="C373" s="3" t="n">
        <v>14</v>
      </c>
      <c r="D373" s="3" t="n">
        <v>14</v>
      </c>
      <c r="E373" s="4" t="n">
        <v>14</v>
      </c>
      <c r="F373" s="4" t="n">
        <v>7</v>
      </c>
      <c r="I373" s="9"/>
    </row>
    <row r="374" customFormat="false" ht="12.75" hidden="false" customHeight="false" outlineLevel="0" collapsed="false">
      <c r="B374" s="3" t="n">
        <v>409</v>
      </c>
      <c r="C374" s="3" t="n">
        <v>9</v>
      </c>
      <c r="D374" s="3" t="n">
        <v>9</v>
      </c>
      <c r="E374" s="4" t="n">
        <v>9</v>
      </c>
      <c r="F374" s="4" t="n">
        <v>8</v>
      </c>
      <c r="I374" s="9"/>
    </row>
    <row r="375" customFormat="false" ht="12.75" hidden="false" customHeight="false" outlineLevel="0" collapsed="false">
      <c r="B375" s="3" t="n">
        <v>410</v>
      </c>
      <c r="C375" s="3" t="n">
        <v>11</v>
      </c>
      <c r="D375" s="3" t="n">
        <v>11</v>
      </c>
      <c r="E375" s="4" t="n">
        <v>11</v>
      </c>
      <c r="F375" s="4" t="n">
        <v>11</v>
      </c>
      <c r="I375" s="9"/>
    </row>
    <row r="376" customFormat="false" ht="12.75" hidden="false" customHeight="false" outlineLevel="0" collapsed="false">
      <c r="B376" s="3" t="n">
        <v>411</v>
      </c>
      <c r="C376" s="3" t="n">
        <v>13</v>
      </c>
      <c r="D376" s="3" t="n">
        <v>12</v>
      </c>
      <c r="E376" s="4" t="n">
        <v>12</v>
      </c>
      <c r="F376" s="4" t="n">
        <v>12</v>
      </c>
      <c r="I376" s="9"/>
    </row>
    <row r="377" customFormat="false" ht="12.75" hidden="false" customHeight="false" outlineLevel="0" collapsed="false">
      <c r="B377" s="3" t="n">
        <v>412</v>
      </c>
      <c r="C377" s="3" t="n">
        <v>10</v>
      </c>
      <c r="D377" s="3" t="n">
        <v>10</v>
      </c>
      <c r="E377" s="4" t="n">
        <v>10</v>
      </c>
      <c r="F377" s="4" t="n">
        <v>9</v>
      </c>
      <c r="I377" s="9"/>
    </row>
    <row r="378" customFormat="false" ht="12.75" hidden="false" customHeight="false" outlineLevel="0" collapsed="false">
      <c r="B378" s="3" t="n">
        <v>413</v>
      </c>
      <c r="C378" s="3" t="n">
        <v>12</v>
      </c>
      <c r="D378" s="3" t="n">
        <v>11</v>
      </c>
      <c r="E378" s="4" t="n">
        <v>12</v>
      </c>
      <c r="F378" s="4" t="n">
        <v>11</v>
      </c>
      <c r="I378" s="9"/>
    </row>
    <row r="379" customFormat="false" ht="12.75" hidden="false" customHeight="false" outlineLevel="0" collapsed="false">
      <c r="B379" s="3" t="n">
        <v>414</v>
      </c>
      <c r="C379" s="3" t="n">
        <v>11</v>
      </c>
      <c r="D379" s="3" t="n">
        <v>10</v>
      </c>
      <c r="E379" s="4" t="n">
        <v>11</v>
      </c>
      <c r="F379" s="4" t="n">
        <v>9</v>
      </c>
      <c r="I379" s="9"/>
    </row>
    <row r="380" customFormat="false" ht="12.75" hidden="false" customHeight="false" outlineLevel="0" collapsed="false">
      <c r="B380" s="3" t="n">
        <v>415</v>
      </c>
      <c r="C380" s="3" t="n">
        <v>6</v>
      </c>
      <c r="D380" s="3" t="n">
        <v>6</v>
      </c>
      <c r="E380" s="4" t="n">
        <v>6</v>
      </c>
      <c r="F380" s="4" t="n">
        <v>5</v>
      </c>
      <c r="I380" s="9"/>
    </row>
    <row r="381" customFormat="false" ht="12.75" hidden="false" customHeight="false" outlineLevel="0" collapsed="false">
      <c r="B381" s="3" t="n">
        <v>416</v>
      </c>
      <c r="C381" s="3" t="n">
        <v>8</v>
      </c>
      <c r="D381" s="3" t="n">
        <v>8</v>
      </c>
      <c r="E381" s="4" t="n">
        <v>8</v>
      </c>
      <c r="F381" s="4" t="n">
        <v>8</v>
      </c>
      <c r="I381" s="9"/>
    </row>
    <row r="382" customFormat="false" ht="12.75" hidden="false" customHeight="false" outlineLevel="0" collapsed="false">
      <c r="B382" s="3" t="n">
        <v>417</v>
      </c>
      <c r="C382" s="3" t="n">
        <v>7</v>
      </c>
      <c r="D382" s="3" t="n">
        <v>6</v>
      </c>
      <c r="E382" s="4" t="n">
        <v>7</v>
      </c>
      <c r="F382" s="4" t="n">
        <v>6</v>
      </c>
      <c r="I382" s="9"/>
    </row>
    <row r="383" customFormat="false" ht="12.75" hidden="false" customHeight="false" outlineLevel="0" collapsed="false">
      <c r="B383" s="3" t="n">
        <v>418</v>
      </c>
      <c r="C383" s="3" t="n">
        <v>5</v>
      </c>
      <c r="D383" s="3" t="n">
        <v>4</v>
      </c>
      <c r="E383" s="4" t="n">
        <v>4</v>
      </c>
      <c r="F383" s="4" t="n">
        <v>5</v>
      </c>
      <c r="I383" s="9"/>
    </row>
    <row r="384" customFormat="false" ht="12.75" hidden="false" customHeight="false" outlineLevel="0" collapsed="false">
      <c r="B384" s="3" t="n">
        <v>419</v>
      </c>
      <c r="C384" s="3" t="n">
        <v>6</v>
      </c>
      <c r="D384" s="3" t="n">
        <v>6</v>
      </c>
      <c r="E384" s="4" t="n">
        <v>6</v>
      </c>
      <c r="F384" s="4" t="n">
        <v>6</v>
      </c>
      <c r="I384" s="9"/>
    </row>
    <row r="385" customFormat="false" ht="12.75" hidden="false" customHeight="false" outlineLevel="0" collapsed="false">
      <c r="B385" s="3" t="n">
        <v>420</v>
      </c>
      <c r="C385" s="3" t="n">
        <v>7</v>
      </c>
      <c r="D385" s="3" t="n">
        <v>7</v>
      </c>
      <c r="E385" s="4" t="n">
        <v>7</v>
      </c>
      <c r="F385" s="4" t="n">
        <v>7</v>
      </c>
      <c r="I385" s="9"/>
    </row>
    <row r="386" customFormat="false" ht="12.75" hidden="false" customHeight="false" outlineLevel="0" collapsed="false">
      <c r="B386" s="3" t="n">
        <v>421</v>
      </c>
      <c r="C386" s="3" t="n">
        <v>14</v>
      </c>
      <c r="D386" s="3" t="n">
        <v>14</v>
      </c>
      <c r="E386" s="4" t="n">
        <v>13</v>
      </c>
      <c r="F386" s="4" t="n">
        <v>13</v>
      </c>
      <c r="I386" s="9"/>
    </row>
    <row r="387" customFormat="false" ht="12.75" hidden="false" customHeight="false" outlineLevel="0" collapsed="false">
      <c r="B387" s="3" t="n">
        <v>422</v>
      </c>
      <c r="C387" s="3" t="n">
        <v>12</v>
      </c>
      <c r="D387" s="3" t="n">
        <v>12</v>
      </c>
      <c r="E387" s="4" t="n">
        <v>12</v>
      </c>
      <c r="F387" s="4" t="n">
        <v>12</v>
      </c>
      <c r="I387" s="9"/>
    </row>
    <row r="388" customFormat="false" ht="12.75" hidden="false" customHeight="false" outlineLevel="0" collapsed="false">
      <c r="B388" s="3" t="n">
        <v>423</v>
      </c>
      <c r="C388" s="3" t="n">
        <v>3</v>
      </c>
      <c r="D388" s="3" t="n">
        <v>3</v>
      </c>
      <c r="E388" s="4" t="n">
        <v>3</v>
      </c>
      <c r="F388" s="4" t="n">
        <v>3</v>
      </c>
      <c r="I388" s="9"/>
    </row>
    <row r="389" customFormat="false" ht="12.75" hidden="false" customHeight="false" outlineLevel="0" collapsed="false">
      <c r="B389" s="3" t="n">
        <v>424</v>
      </c>
      <c r="C389" s="3" t="n">
        <v>10</v>
      </c>
      <c r="D389" s="3" t="n">
        <v>9</v>
      </c>
      <c r="E389" s="4" t="n">
        <v>9</v>
      </c>
      <c r="F389" s="4" t="n">
        <v>9</v>
      </c>
      <c r="I389" s="9"/>
    </row>
    <row r="390" customFormat="false" ht="12.75" hidden="false" customHeight="false" outlineLevel="0" collapsed="false">
      <c r="B390" s="3" t="n">
        <v>425</v>
      </c>
      <c r="C390" s="3" t="n">
        <v>13</v>
      </c>
      <c r="D390" s="3" t="n">
        <v>13</v>
      </c>
      <c r="E390" s="4" t="n">
        <v>13</v>
      </c>
      <c r="F390" s="4" t="n">
        <v>13</v>
      </c>
      <c r="I390" s="9"/>
    </row>
    <row r="391" customFormat="false" ht="12.75" hidden="false" customHeight="false" outlineLevel="0" collapsed="false">
      <c r="B391" s="3" t="n">
        <v>426</v>
      </c>
      <c r="C391" s="3" t="n">
        <v>4</v>
      </c>
      <c r="D391" s="3" t="n">
        <v>4</v>
      </c>
      <c r="E391" s="4" t="n">
        <v>4</v>
      </c>
      <c r="F391" s="4" t="n">
        <v>4</v>
      </c>
      <c r="I391" s="9"/>
    </row>
    <row r="392" customFormat="false" ht="12.75" hidden="false" customHeight="false" outlineLevel="0" collapsed="false">
      <c r="B392" s="3" t="n">
        <v>427</v>
      </c>
      <c r="C392" s="3" t="n">
        <v>12</v>
      </c>
      <c r="D392" s="3" t="n">
        <v>12</v>
      </c>
      <c r="E392" s="4" t="n">
        <v>12</v>
      </c>
      <c r="F392" s="4" t="n">
        <v>12</v>
      </c>
      <c r="I392" s="9"/>
    </row>
    <row r="393" customFormat="false" ht="12.75" hidden="false" customHeight="false" outlineLevel="0" collapsed="false">
      <c r="B393" s="3" t="n">
        <v>428</v>
      </c>
      <c r="C393" s="3" t="n">
        <v>6</v>
      </c>
      <c r="D393" s="3" t="n">
        <v>6</v>
      </c>
      <c r="E393" s="4" t="n">
        <v>6</v>
      </c>
      <c r="F393" s="4" t="n">
        <v>6</v>
      </c>
      <c r="I393" s="9"/>
    </row>
    <row r="394" customFormat="false" ht="12.75" hidden="false" customHeight="false" outlineLevel="0" collapsed="false">
      <c r="B394" s="3" t="n">
        <v>429</v>
      </c>
      <c r="C394" s="3" t="n">
        <v>12</v>
      </c>
      <c r="D394" s="3" t="n">
        <v>12</v>
      </c>
      <c r="E394" s="4" t="n">
        <v>12</v>
      </c>
      <c r="F394" s="4" t="n">
        <v>11</v>
      </c>
      <c r="I394" s="9"/>
    </row>
    <row r="395" customFormat="false" ht="12.75" hidden="false" customHeight="false" outlineLevel="0" collapsed="false">
      <c r="B395" s="3" t="n">
        <v>430</v>
      </c>
      <c r="C395" s="3" t="n">
        <v>11</v>
      </c>
      <c r="D395" s="3" t="n">
        <v>10</v>
      </c>
      <c r="E395" s="4" t="n">
        <v>11</v>
      </c>
      <c r="F395" s="4" t="n">
        <v>10</v>
      </c>
      <c r="I395" s="9"/>
    </row>
    <row r="396" customFormat="false" ht="12.75" hidden="false" customHeight="false" outlineLevel="0" collapsed="false">
      <c r="B396" s="3" t="n">
        <v>431</v>
      </c>
      <c r="C396" s="3" t="n">
        <v>5</v>
      </c>
      <c r="D396" s="3" t="n">
        <v>4</v>
      </c>
      <c r="E396" s="4" t="n">
        <v>5</v>
      </c>
      <c r="F396" s="4" t="n">
        <v>4</v>
      </c>
      <c r="I396" s="9"/>
    </row>
    <row r="397" customFormat="false" ht="12.75" hidden="false" customHeight="false" outlineLevel="0" collapsed="false">
      <c r="B397" s="3" t="n">
        <v>432</v>
      </c>
      <c r="C397" s="3" t="n">
        <v>3</v>
      </c>
      <c r="D397" s="3" t="n">
        <v>2</v>
      </c>
      <c r="E397" s="4" t="n">
        <v>2</v>
      </c>
      <c r="F397" s="4" t="n">
        <v>2</v>
      </c>
      <c r="I397" s="9"/>
    </row>
    <row r="398" customFormat="false" ht="12.75" hidden="false" customHeight="false" outlineLevel="0" collapsed="false">
      <c r="B398" s="3" t="n">
        <v>433</v>
      </c>
      <c r="C398" s="3" t="n">
        <v>5</v>
      </c>
      <c r="D398" s="3" t="n">
        <v>5</v>
      </c>
      <c r="E398" s="4" t="n">
        <v>5</v>
      </c>
      <c r="F398" s="4" t="n">
        <v>5</v>
      </c>
      <c r="I398" s="9"/>
    </row>
    <row r="399" customFormat="false" ht="12.75" hidden="false" customHeight="false" outlineLevel="0" collapsed="false">
      <c r="B399" s="3" t="n">
        <v>434</v>
      </c>
      <c r="C399" s="3" t="n">
        <v>20</v>
      </c>
      <c r="D399" s="3" t="n">
        <v>20</v>
      </c>
      <c r="E399" s="4" t="n">
        <v>20</v>
      </c>
      <c r="F399" s="4" t="n">
        <v>20</v>
      </c>
      <c r="I399" s="9"/>
    </row>
    <row r="400" customFormat="false" ht="12.75" hidden="false" customHeight="false" outlineLevel="0" collapsed="false">
      <c r="B400" s="3" t="n">
        <v>435</v>
      </c>
      <c r="C400" s="3" t="n">
        <v>23</v>
      </c>
      <c r="D400" s="3" t="n">
        <v>23</v>
      </c>
      <c r="E400" s="4" t="n">
        <v>23</v>
      </c>
      <c r="F400" s="4" t="n">
        <v>23</v>
      </c>
      <c r="I400" s="9"/>
    </row>
    <row r="401" customFormat="false" ht="12.75" hidden="false" customHeight="false" outlineLevel="0" collapsed="false">
      <c r="B401" s="3" t="n">
        <v>436</v>
      </c>
      <c r="C401" s="3" t="n">
        <v>6</v>
      </c>
      <c r="D401" s="3" t="n">
        <v>6</v>
      </c>
      <c r="E401" s="4" t="n">
        <v>6</v>
      </c>
      <c r="F401" s="4" t="n">
        <v>6</v>
      </c>
      <c r="I401" s="9"/>
    </row>
    <row r="402" customFormat="false" ht="12.75" hidden="false" customHeight="false" outlineLevel="0" collapsed="false">
      <c r="B402" s="3" t="n">
        <v>437</v>
      </c>
      <c r="C402" s="3" t="n">
        <v>3</v>
      </c>
      <c r="D402" s="3" t="n">
        <v>3</v>
      </c>
      <c r="E402" s="4" t="n">
        <v>3</v>
      </c>
      <c r="F402" s="4" t="n">
        <v>3</v>
      </c>
      <c r="I402" s="9"/>
    </row>
    <row r="403" customFormat="false" ht="12.75" hidden="false" customHeight="false" outlineLevel="0" collapsed="false">
      <c r="B403" s="3" t="n">
        <v>438</v>
      </c>
      <c r="C403" s="3" t="n">
        <v>12</v>
      </c>
      <c r="D403" s="3" t="n">
        <v>12</v>
      </c>
      <c r="E403" s="4" t="n">
        <v>12</v>
      </c>
      <c r="F403" s="4" t="n">
        <v>12</v>
      </c>
      <c r="I403" s="9"/>
    </row>
    <row r="404" customFormat="false" ht="12.75" hidden="false" customHeight="false" outlineLevel="0" collapsed="false">
      <c r="B404" s="3" t="n">
        <v>439</v>
      </c>
      <c r="C404" s="3" t="n">
        <v>16</v>
      </c>
      <c r="D404" s="3" t="n">
        <v>16</v>
      </c>
      <c r="E404" s="4" t="n">
        <v>15</v>
      </c>
      <c r="F404" s="4" t="n">
        <v>15</v>
      </c>
      <c r="I404" s="9"/>
    </row>
    <row r="405" customFormat="false" ht="12.75" hidden="false" customHeight="false" outlineLevel="0" collapsed="false">
      <c r="B405" s="3" t="n">
        <v>440</v>
      </c>
      <c r="C405" s="3" t="n">
        <v>17</v>
      </c>
      <c r="D405" s="3" t="n">
        <v>17</v>
      </c>
      <c r="E405" s="4" t="n">
        <v>16</v>
      </c>
      <c r="F405" s="4" t="n">
        <v>17</v>
      </c>
      <c r="I405" s="9"/>
    </row>
    <row r="406" customFormat="false" ht="12.75" hidden="false" customHeight="false" outlineLevel="0" collapsed="false">
      <c r="B406" s="3" t="n">
        <v>441</v>
      </c>
      <c r="C406" s="3" t="n">
        <v>6</v>
      </c>
      <c r="D406" s="3" t="n">
        <v>6</v>
      </c>
      <c r="E406" s="4" t="n">
        <v>6</v>
      </c>
      <c r="F406" s="4" t="n">
        <v>6</v>
      </c>
      <c r="I406" s="9"/>
    </row>
    <row r="407" customFormat="false" ht="12.75" hidden="false" customHeight="false" outlineLevel="0" collapsed="false">
      <c r="B407" s="3" t="n">
        <v>442</v>
      </c>
      <c r="C407" s="3" t="n">
        <v>9</v>
      </c>
      <c r="D407" s="3" t="n">
        <v>8</v>
      </c>
      <c r="E407" s="4" t="n">
        <v>8</v>
      </c>
      <c r="F407" s="4" t="n">
        <v>9</v>
      </c>
      <c r="I407" s="9"/>
    </row>
    <row r="408" customFormat="false" ht="12.75" hidden="false" customHeight="false" outlineLevel="0" collapsed="false">
      <c r="B408" s="3" t="n">
        <v>443</v>
      </c>
      <c r="C408" s="3" t="n">
        <v>3</v>
      </c>
      <c r="D408" s="3" t="n">
        <v>2</v>
      </c>
      <c r="E408" s="4" t="n">
        <v>2</v>
      </c>
      <c r="F408" s="4" t="n">
        <v>3</v>
      </c>
      <c r="I408" s="9"/>
    </row>
    <row r="409" customFormat="false" ht="12.75" hidden="false" customHeight="false" outlineLevel="0" collapsed="false">
      <c r="B409" s="3" t="n">
        <v>444</v>
      </c>
      <c r="C409" s="3" t="n">
        <v>4</v>
      </c>
      <c r="D409" s="3" t="n">
        <v>4</v>
      </c>
      <c r="E409" s="4" t="n">
        <v>4</v>
      </c>
      <c r="F409" s="4" t="n">
        <v>4</v>
      </c>
      <c r="I409" s="9"/>
    </row>
    <row r="410" customFormat="false" ht="12.75" hidden="false" customHeight="false" outlineLevel="0" collapsed="false">
      <c r="B410" s="3" t="n">
        <v>445</v>
      </c>
      <c r="C410" s="3" t="n">
        <v>14</v>
      </c>
      <c r="D410" s="3" t="n">
        <v>13</v>
      </c>
      <c r="E410" s="4" t="n">
        <v>13</v>
      </c>
      <c r="F410" s="4" t="n">
        <v>13</v>
      </c>
      <c r="I410" s="9"/>
    </row>
    <row r="411" customFormat="false" ht="12.75" hidden="false" customHeight="false" outlineLevel="0" collapsed="false">
      <c r="B411" s="3" t="n">
        <v>446</v>
      </c>
      <c r="C411" s="3" t="n">
        <v>20</v>
      </c>
      <c r="D411" s="3" t="n">
        <v>19</v>
      </c>
      <c r="E411" s="4" t="n">
        <v>20</v>
      </c>
      <c r="F411" s="4" t="n">
        <v>20</v>
      </c>
      <c r="I411" s="9"/>
    </row>
    <row r="412" customFormat="false" ht="12.75" hidden="false" customHeight="false" outlineLevel="0" collapsed="false">
      <c r="B412" s="3" t="n">
        <v>447</v>
      </c>
      <c r="C412" s="3" t="n">
        <v>16</v>
      </c>
      <c r="D412" s="3" t="n">
        <v>15</v>
      </c>
      <c r="E412" s="4" t="n">
        <v>15</v>
      </c>
      <c r="F412" s="4" t="n">
        <v>16</v>
      </c>
      <c r="I412" s="9"/>
    </row>
    <row r="413" customFormat="false" ht="12.75" hidden="false" customHeight="false" outlineLevel="0" collapsed="false">
      <c r="B413" s="3" t="n">
        <v>448</v>
      </c>
      <c r="C413" s="3" t="n">
        <v>22</v>
      </c>
      <c r="D413" s="3" t="n">
        <v>21</v>
      </c>
      <c r="E413" s="4" t="n">
        <v>21</v>
      </c>
      <c r="F413" s="4" t="n">
        <v>21</v>
      </c>
      <c r="I413" s="9"/>
    </row>
    <row r="414" customFormat="false" ht="12.75" hidden="false" customHeight="false" outlineLevel="0" collapsed="false">
      <c r="B414" s="3" t="n">
        <v>449</v>
      </c>
      <c r="C414" s="3" t="n">
        <v>5</v>
      </c>
      <c r="D414" s="3" t="n">
        <v>5</v>
      </c>
      <c r="E414" s="4" t="n">
        <v>5</v>
      </c>
      <c r="F414" s="4" t="n">
        <v>5</v>
      </c>
      <c r="I414" s="9"/>
    </row>
    <row r="415" customFormat="false" ht="12.75" hidden="false" customHeight="false" outlineLevel="0" collapsed="false">
      <c r="B415" s="3" t="n">
        <v>450</v>
      </c>
      <c r="C415" s="3" t="n">
        <v>12</v>
      </c>
      <c r="D415" s="3" t="n">
        <v>11</v>
      </c>
      <c r="E415" s="4" t="n">
        <v>7</v>
      </c>
      <c r="F415" s="4" t="n">
        <v>11</v>
      </c>
      <c r="I415" s="9"/>
    </row>
    <row r="416" customFormat="false" ht="12.75" hidden="false" customHeight="false" outlineLevel="0" collapsed="false">
      <c r="B416" s="3" t="n">
        <v>451</v>
      </c>
      <c r="C416" s="3" t="n">
        <v>15</v>
      </c>
      <c r="D416" s="3" t="n">
        <v>15</v>
      </c>
      <c r="E416" s="4" t="n">
        <v>15</v>
      </c>
      <c r="F416" s="4" t="n">
        <v>13</v>
      </c>
      <c r="I416" s="9"/>
    </row>
    <row r="417" customFormat="false" ht="12.75" hidden="false" customHeight="false" outlineLevel="0" collapsed="false">
      <c r="B417" s="3" t="n">
        <v>452</v>
      </c>
      <c r="C417" s="3" t="n">
        <v>5</v>
      </c>
      <c r="D417" s="3" t="n">
        <v>5</v>
      </c>
      <c r="E417" s="4" t="n">
        <v>5</v>
      </c>
      <c r="F417" s="4" t="n">
        <v>5</v>
      </c>
      <c r="I417" s="9"/>
    </row>
    <row r="418" customFormat="false" ht="12.75" hidden="false" customHeight="false" outlineLevel="0" collapsed="false">
      <c r="B418" s="3" t="n">
        <v>453</v>
      </c>
      <c r="C418" s="3" t="n">
        <v>12</v>
      </c>
      <c r="D418" s="3" t="n">
        <v>11</v>
      </c>
      <c r="E418" s="4" t="n">
        <v>11</v>
      </c>
      <c r="F418" s="4" t="n">
        <v>11</v>
      </c>
      <c r="I418" s="9"/>
    </row>
    <row r="419" customFormat="false" ht="12.75" hidden="false" customHeight="false" outlineLevel="0" collapsed="false">
      <c r="B419" s="3" t="n">
        <v>454</v>
      </c>
      <c r="C419" s="3" t="n">
        <v>8</v>
      </c>
      <c r="D419" s="3" t="n">
        <v>8</v>
      </c>
      <c r="E419" s="4" t="n">
        <v>8</v>
      </c>
      <c r="F419" s="4" t="n">
        <v>8</v>
      </c>
      <c r="I419" s="9"/>
    </row>
    <row r="420" customFormat="false" ht="12.75" hidden="false" customHeight="false" outlineLevel="0" collapsed="false">
      <c r="B420" s="3" t="n">
        <v>455</v>
      </c>
      <c r="C420" s="3" t="n">
        <v>10</v>
      </c>
      <c r="D420" s="3" t="n">
        <v>9</v>
      </c>
      <c r="E420" s="4" t="n">
        <v>9</v>
      </c>
      <c r="F420" s="4" t="n">
        <v>6</v>
      </c>
      <c r="I420" s="9"/>
    </row>
    <row r="421" customFormat="false" ht="12.75" hidden="false" customHeight="false" outlineLevel="0" collapsed="false">
      <c r="B421" s="3" t="n">
        <v>456</v>
      </c>
      <c r="C421" s="3" t="n">
        <v>10</v>
      </c>
      <c r="D421" s="3" t="n">
        <v>9</v>
      </c>
      <c r="E421" s="4" t="n">
        <v>9</v>
      </c>
      <c r="F421" s="4" t="n">
        <v>9</v>
      </c>
      <c r="I421" s="9"/>
    </row>
    <row r="422" customFormat="false" ht="12.75" hidden="false" customHeight="false" outlineLevel="0" collapsed="false">
      <c r="B422" s="3" t="n">
        <v>457</v>
      </c>
      <c r="C422" s="3" t="n">
        <v>8</v>
      </c>
      <c r="D422" s="3" t="n">
        <v>7</v>
      </c>
      <c r="E422" s="4" t="n">
        <v>8</v>
      </c>
      <c r="F422" s="4" t="n">
        <v>8</v>
      </c>
      <c r="I422" s="9"/>
    </row>
    <row r="423" customFormat="false" ht="12.75" hidden="false" customHeight="false" outlineLevel="0" collapsed="false">
      <c r="B423" s="3" t="n">
        <v>458</v>
      </c>
      <c r="C423" s="3" t="n">
        <v>7</v>
      </c>
      <c r="D423" s="3" t="n">
        <v>6</v>
      </c>
      <c r="E423" s="4" t="n">
        <v>7</v>
      </c>
      <c r="F423" s="4" t="n">
        <v>7</v>
      </c>
      <c r="I423" s="9"/>
    </row>
    <row r="424" customFormat="false" ht="12.75" hidden="false" customHeight="false" outlineLevel="0" collapsed="false">
      <c r="B424" s="3" t="n">
        <v>459</v>
      </c>
      <c r="C424" s="3" t="n">
        <v>2</v>
      </c>
      <c r="D424" s="3" t="n">
        <v>2</v>
      </c>
      <c r="E424" s="4" t="n">
        <v>2</v>
      </c>
      <c r="F424" s="4" t="n">
        <v>2</v>
      </c>
      <c r="I424" s="9"/>
    </row>
    <row r="425" customFormat="false" ht="12.75" hidden="false" customHeight="false" outlineLevel="0" collapsed="false">
      <c r="B425" s="3" t="n">
        <v>460</v>
      </c>
      <c r="C425" s="3" t="n">
        <v>20</v>
      </c>
      <c r="D425" s="3" t="n">
        <v>17</v>
      </c>
      <c r="E425" s="4" t="n">
        <v>20</v>
      </c>
      <c r="F425" s="4" t="n">
        <v>19</v>
      </c>
      <c r="I425" s="9"/>
    </row>
    <row r="426" customFormat="false" ht="12.75" hidden="false" customHeight="false" outlineLevel="0" collapsed="false">
      <c r="B426" s="3" t="n">
        <v>461</v>
      </c>
      <c r="C426" s="3" t="n">
        <v>7</v>
      </c>
      <c r="D426" s="3" t="n">
        <v>7</v>
      </c>
      <c r="E426" s="4" t="n">
        <v>7</v>
      </c>
      <c r="F426" s="4" t="n">
        <v>7</v>
      </c>
      <c r="I426" s="9"/>
    </row>
    <row r="427" customFormat="false" ht="12.75" hidden="false" customHeight="false" outlineLevel="0" collapsed="false">
      <c r="B427" s="3" t="n">
        <v>462</v>
      </c>
      <c r="C427" s="3" t="n">
        <v>9</v>
      </c>
      <c r="D427" s="3" t="n">
        <v>9</v>
      </c>
      <c r="E427" s="4" t="n">
        <v>8</v>
      </c>
      <c r="F427" s="4" t="n">
        <v>9</v>
      </c>
      <c r="I427" s="9"/>
    </row>
    <row r="428" customFormat="false" ht="12.75" hidden="false" customHeight="false" outlineLevel="0" collapsed="false">
      <c r="B428" s="3" t="n">
        <v>463</v>
      </c>
      <c r="C428" s="3" t="n">
        <v>11</v>
      </c>
      <c r="D428" s="3" t="n">
        <v>11</v>
      </c>
      <c r="E428" s="4" t="n">
        <v>11</v>
      </c>
      <c r="F428" s="4" t="n">
        <v>11</v>
      </c>
      <c r="I428" s="9"/>
    </row>
    <row r="429" customFormat="false" ht="12.75" hidden="false" customHeight="false" outlineLevel="0" collapsed="false">
      <c r="B429" s="3" t="n">
        <v>464</v>
      </c>
      <c r="C429" s="3" t="n">
        <v>18</v>
      </c>
      <c r="D429" s="3" t="n">
        <v>18</v>
      </c>
      <c r="E429" s="4" t="n">
        <v>18</v>
      </c>
      <c r="F429" s="4" t="n">
        <v>18</v>
      </c>
      <c r="I429" s="9"/>
    </row>
    <row r="430" customFormat="false" ht="12.75" hidden="false" customHeight="false" outlineLevel="0" collapsed="false">
      <c r="B430" s="3" t="n">
        <v>465</v>
      </c>
      <c r="C430" s="3" t="n">
        <v>12</v>
      </c>
      <c r="D430" s="3" t="n">
        <v>12</v>
      </c>
      <c r="E430" s="4" t="n">
        <v>12</v>
      </c>
      <c r="F430" s="4" t="n">
        <v>12</v>
      </c>
      <c r="I430" s="9"/>
    </row>
    <row r="431" customFormat="false" ht="12.75" hidden="false" customHeight="false" outlineLevel="0" collapsed="false">
      <c r="B431" s="3" t="n">
        <v>466</v>
      </c>
      <c r="C431" s="3" t="n">
        <v>2</v>
      </c>
      <c r="D431" s="3" t="n">
        <v>2</v>
      </c>
      <c r="E431" s="4" t="n">
        <v>2</v>
      </c>
      <c r="F431" s="4" t="n">
        <v>2</v>
      </c>
      <c r="I431" s="9"/>
    </row>
    <row r="432" customFormat="false" ht="12.75" hidden="false" customHeight="false" outlineLevel="0" collapsed="false">
      <c r="B432" s="3" t="n">
        <v>467</v>
      </c>
      <c r="C432" s="3" t="n">
        <v>10</v>
      </c>
      <c r="D432" s="3" t="n">
        <v>10</v>
      </c>
      <c r="E432" s="4" t="n">
        <v>10</v>
      </c>
      <c r="F432" s="4" t="n">
        <v>10</v>
      </c>
      <c r="I432" s="9"/>
    </row>
    <row r="433" customFormat="false" ht="12.75" hidden="false" customHeight="false" outlineLevel="0" collapsed="false">
      <c r="B433" s="3" t="n">
        <v>468</v>
      </c>
      <c r="C433" s="3" t="n">
        <v>3</v>
      </c>
      <c r="D433" s="3" t="n">
        <v>3</v>
      </c>
      <c r="E433" s="4" t="n">
        <v>3</v>
      </c>
      <c r="F433" s="4" t="n">
        <v>3</v>
      </c>
      <c r="I433" s="9"/>
    </row>
    <row r="434" customFormat="false" ht="12.75" hidden="false" customHeight="false" outlineLevel="0" collapsed="false">
      <c r="B434" s="3" t="n">
        <v>469</v>
      </c>
      <c r="C434" s="3" t="n">
        <v>5</v>
      </c>
      <c r="D434" s="3" t="n">
        <v>5</v>
      </c>
      <c r="E434" s="4" t="n">
        <v>5</v>
      </c>
      <c r="F434" s="4" t="n">
        <v>5</v>
      </c>
      <c r="I434" s="9"/>
    </row>
    <row r="435" customFormat="false" ht="12.75" hidden="false" customHeight="false" outlineLevel="0" collapsed="false">
      <c r="B435" s="3" t="n">
        <v>470</v>
      </c>
      <c r="C435" s="3" t="n">
        <v>4</v>
      </c>
      <c r="D435" s="3" t="n">
        <v>4</v>
      </c>
      <c r="E435" s="4" t="n">
        <v>4</v>
      </c>
      <c r="F435" s="4" t="n">
        <v>4</v>
      </c>
      <c r="I435" s="9"/>
    </row>
    <row r="436" customFormat="false" ht="12.75" hidden="false" customHeight="false" outlineLevel="0" collapsed="false">
      <c r="B436" s="3" t="n">
        <v>471</v>
      </c>
      <c r="C436" s="3" t="n">
        <v>16</v>
      </c>
      <c r="D436" s="3" t="n">
        <v>13</v>
      </c>
      <c r="E436" s="4" t="n">
        <v>14</v>
      </c>
      <c r="F436" s="4" t="n">
        <v>16</v>
      </c>
      <c r="I436" s="9"/>
    </row>
    <row r="437" customFormat="false" ht="12.75" hidden="false" customHeight="false" outlineLevel="0" collapsed="false">
      <c r="B437" s="3" t="n">
        <v>472</v>
      </c>
      <c r="C437" s="3" t="n">
        <v>8</v>
      </c>
      <c r="D437" s="3" t="n">
        <v>8</v>
      </c>
      <c r="E437" s="4" t="n">
        <v>8</v>
      </c>
      <c r="F437" s="4" t="n">
        <v>8</v>
      </c>
      <c r="I437" s="9"/>
    </row>
    <row r="438" customFormat="false" ht="12.75" hidden="false" customHeight="false" outlineLevel="0" collapsed="false">
      <c r="B438" s="3" t="n">
        <v>473</v>
      </c>
      <c r="C438" s="3" t="n">
        <v>6</v>
      </c>
      <c r="D438" s="3" t="n">
        <v>6</v>
      </c>
      <c r="E438" s="4" t="n">
        <v>5</v>
      </c>
      <c r="F438" s="4" t="n">
        <v>6</v>
      </c>
      <c r="I438" s="9"/>
    </row>
    <row r="439" customFormat="false" ht="12.75" hidden="false" customHeight="false" outlineLevel="0" collapsed="false">
      <c r="B439" s="3" t="n">
        <v>474</v>
      </c>
      <c r="C439" s="3" t="n">
        <v>15</v>
      </c>
      <c r="D439" s="3" t="n">
        <v>15</v>
      </c>
      <c r="E439" s="4" t="n">
        <v>15</v>
      </c>
      <c r="F439" s="4" t="n">
        <v>15</v>
      </c>
      <c r="I439" s="9"/>
    </row>
    <row r="440" customFormat="false" ht="12.75" hidden="false" customHeight="false" outlineLevel="0" collapsed="false">
      <c r="B440" s="3" t="n">
        <v>475</v>
      </c>
      <c r="C440" s="3" t="n">
        <v>8</v>
      </c>
      <c r="D440" s="3" t="n">
        <v>7</v>
      </c>
      <c r="E440" s="4" t="n">
        <v>7</v>
      </c>
      <c r="F440" s="4" t="n">
        <v>8</v>
      </c>
      <c r="I440" s="9"/>
    </row>
    <row r="441" customFormat="false" ht="12.75" hidden="false" customHeight="false" outlineLevel="0" collapsed="false">
      <c r="B441" s="3" t="n">
        <v>476</v>
      </c>
      <c r="C441" s="3" t="n">
        <v>17</v>
      </c>
      <c r="D441" s="3" t="n">
        <v>17</v>
      </c>
      <c r="E441" s="4" t="n">
        <v>17</v>
      </c>
      <c r="F441" s="4" t="n">
        <v>17</v>
      </c>
      <c r="I441" s="9"/>
    </row>
    <row r="442" customFormat="false" ht="12.75" hidden="false" customHeight="false" outlineLevel="0" collapsed="false">
      <c r="B442" s="3" t="n">
        <v>477</v>
      </c>
      <c r="C442" s="3" t="n">
        <v>8</v>
      </c>
      <c r="D442" s="3" t="n">
        <v>8</v>
      </c>
      <c r="E442" s="4" t="n">
        <v>8</v>
      </c>
      <c r="F442" s="4" t="n">
        <v>8</v>
      </c>
      <c r="I442" s="9"/>
    </row>
    <row r="443" customFormat="false" ht="12.75" hidden="false" customHeight="false" outlineLevel="0" collapsed="false">
      <c r="B443" s="3" t="n">
        <v>478</v>
      </c>
      <c r="C443" s="3" t="n">
        <v>7</v>
      </c>
      <c r="D443" s="3" t="n">
        <v>7</v>
      </c>
      <c r="E443" s="4" t="n">
        <v>7</v>
      </c>
      <c r="F443" s="4" t="n">
        <v>6</v>
      </c>
      <c r="I443" s="9"/>
    </row>
    <row r="444" customFormat="false" ht="12.75" hidden="false" customHeight="false" outlineLevel="0" collapsed="false">
      <c r="B444" s="3" t="n">
        <v>479</v>
      </c>
      <c r="C444" s="3" t="n">
        <v>5</v>
      </c>
      <c r="D444" s="3" t="n">
        <v>4</v>
      </c>
      <c r="E444" s="4" t="n">
        <v>4</v>
      </c>
      <c r="F444" s="4" t="n">
        <v>4</v>
      </c>
      <c r="I444" s="9"/>
    </row>
    <row r="445" customFormat="false" ht="12.75" hidden="false" customHeight="false" outlineLevel="0" collapsed="false">
      <c r="B445" s="3" t="n">
        <v>480</v>
      </c>
      <c r="C445" s="3" t="n">
        <v>8</v>
      </c>
      <c r="D445" s="3" t="n">
        <v>8</v>
      </c>
      <c r="E445" s="4" t="n">
        <v>8</v>
      </c>
      <c r="F445" s="4" t="n">
        <v>8</v>
      </c>
      <c r="I445" s="9"/>
    </row>
    <row r="446" customFormat="false" ht="12.75" hidden="false" customHeight="false" outlineLevel="0" collapsed="false">
      <c r="B446" s="3" t="n">
        <v>481</v>
      </c>
      <c r="C446" s="3" t="n">
        <v>8</v>
      </c>
      <c r="D446" s="3" t="n">
        <v>7</v>
      </c>
      <c r="E446" s="4" t="n">
        <v>7</v>
      </c>
      <c r="F446" s="4" t="n">
        <v>7</v>
      </c>
      <c r="I446" s="9"/>
    </row>
    <row r="447" customFormat="false" ht="12.75" hidden="false" customHeight="false" outlineLevel="0" collapsed="false">
      <c r="B447" s="3" t="n">
        <v>482</v>
      </c>
      <c r="C447" s="3" t="n">
        <v>4</v>
      </c>
      <c r="D447" s="3" t="n">
        <v>4</v>
      </c>
      <c r="E447" s="4" t="n">
        <v>4</v>
      </c>
      <c r="F447" s="4" t="n">
        <v>4</v>
      </c>
      <c r="I447" s="9"/>
    </row>
    <row r="448" customFormat="false" ht="12.75" hidden="false" customHeight="false" outlineLevel="0" collapsed="false">
      <c r="B448" s="3" t="n">
        <v>483</v>
      </c>
      <c r="C448" s="3" t="n">
        <v>5</v>
      </c>
      <c r="D448" s="3" t="n">
        <v>5</v>
      </c>
      <c r="E448" s="4" t="n">
        <v>5</v>
      </c>
      <c r="F448" s="4" t="n">
        <v>5</v>
      </c>
      <c r="I448" s="9"/>
    </row>
    <row r="449" customFormat="false" ht="12.75" hidden="false" customHeight="false" outlineLevel="0" collapsed="false">
      <c r="B449" s="3" t="n">
        <v>484</v>
      </c>
      <c r="C449" s="3" t="n">
        <v>3</v>
      </c>
      <c r="D449" s="3" t="n">
        <v>3</v>
      </c>
      <c r="E449" s="4" t="n">
        <v>3</v>
      </c>
      <c r="F449" s="4" t="n">
        <v>3</v>
      </c>
      <c r="I449" s="9"/>
    </row>
    <row r="450" customFormat="false" ht="12.75" hidden="false" customHeight="false" outlineLevel="0" collapsed="false">
      <c r="B450" s="3" t="n">
        <v>485</v>
      </c>
      <c r="C450" s="3" t="n">
        <v>8</v>
      </c>
      <c r="D450" s="3" t="n">
        <v>8</v>
      </c>
      <c r="E450" s="4" t="n">
        <v>8</v>
      </c>
      <c r="F450" s="4" t="n">
        <v>8</v>
      </c>
      <c r="I450" s="9"/>
    </row>
    <row r="451" customFormat="false" ht="12.75" hidden="false" customHeight="false" outlineLevel="0" collapsed="false">
      <c r="B451" s="3" t="n">
        <v>486</v>
      </c>
      <c r="C451" s="3" t="n">
        <v>2</v>
      </c>
      <c r="D451" s="3" t="n">
        <v>2</v>
      </c>
      <c r="E451" s="4" t="n">
        <v>2</v>
      </c>
      <c r="F451" s="4" t="n">
        <v>2</v>
      </c>
      <c r="I451" s="9"/>
    </row>
    <row r="452" customFormat="false" ht="12.75" hidden="false" customHeight="false" outlineLevel="0" collapsed="false">
      <c r="B452" s="3" t="n">
        <v>487</v>
      </c>
      <c r="C452" s="3" t="n">
        <v>8</v>
      </c>
      <c r="D452" s="3" t="n">
        <v>8</v>
      </c>
      <c r="E452" s="4" t="n">
        <v>8</v>
      </c>
      <c r="F452" s="4" t="n">
        <v>8</v>
      </c>
      <c r="I452" s="9"/>
    </row>
    <row r="453" customFormat="false" ht="12.75" hidden="false" customHeight="false" outlineLevel="0" collapsed="false">
      <c r="B453" s="3" t="n">
        <v>488</v>
      </c>
      <c r="C453" s="3" t="n">
        <v>6</v>
      </c>
      <c r="D453" s="3" t="n">
        <v>6</v>
      </c>
      <c r="E453" s="4" t="n">
        <v>6</v>
      </c>
      <c r="F453" s="4" t="n">
        <v>6</v>
      </c>
      <c r="I453" s="9"/>
    </row>
    <row r="454" customFormat="false" ht="12.75" hidden="false" customHeight="false" outlineLevel="0" collapsed="false">
      <c r="B454" s="3" t="n">
        <v>489</v>
      </c>
      <c r="C454" s="3" t="n">
        <v>6</v>
      </c>
      <c r="D454" s="3" t="n">
        <v>6</v>
      </c>
      <c r="E454" s="4" t="n">
        <v>6</v>
      </c>
      <c r="F454" s="4" t="n">
        <v>6</v>
      </c>
      <c r="I454" s="9"/>
    </row>
    <row r="455" customFormat="false" ht="12.75" hidden="false" customHeight="false" outlineLevel="0" collapsed="false">
      <c r="B455" s="3" t="n">
        <v>490</v>
      </c>
      <c r="C455" s="3" t="n">
        <v>3</v>
      </c>
      <c r="D455" s="3" t="n">
        <v>3</v>
      </c>
      <c r="E455" s="4" t="n">
        <v>3</v>
      </c>
      <c r="F455" s="4" t="n">
        <v>3</v>
      </c>
      <c r="I455" s="9"/>
    </row>
    <row r="456" customFormat="false" ht="12.75" hidden="false" customHeight="false" outlineLevel="0" collapsed="false">
      <c r="B456" s="3" t="n">
        <v>491</v>
      </c>
      <c r="C456" s="3" t="n">
        <v>2</v>
      </c>
      <c r="D456" s="3" t="n">
        <v>2</v>
      </c>
      <c r="E456" s="4" t="n">
        <v>2</v>
      </c>
      <c r="F456" s="4" t="n">
        <v>2</v>
      </c>
      <c r="I456" s="9"/>
    </row>
    <row r="457" customFormat="false" ht="12.75" hidden="false" customHeight="false" outlineLevel="0" collapsed="false">
      <c r="B457" s="3" t="n">
        <v>492</v>
      </c>
      <c r="C457" s="3" t="n">
        <v>6</v>
      </c>
      <c r="D457" s="3" t="n">
        <v>6</v>
      </c>
      <c r="E457" s="4" t="n">
        <v>6</v>
      </c>
      <c r="F457" s="4" t="n">
        <v>6</v>
      </c>
      <c r="I457" s="9"/>
    </row>
    <row r="458" customFormat="false" ht="12.75" hidden="false" customHeight="false" outlineLevel="0" collapsed="false">
      <c r="B458" s="3" t="n">
        <v>493</v>
      </c>
      <c r="C458" s="3" t="n">
        <v>22</v>
      </c>
      <c r="D458" s="3" t="n">
        <v>20</v>
      </c>
      <c r="E458" s="4" t="n">
        <v>22</v>
      </c>
      <c r="F458" s="4" t="n">
        <v>22</v>
      </c>
      <c r="I458" s="9"/>
    </row>
    <row r="459" customFormat="false" ht="12.75" hidden="false" customHeight="false" outlineLevel="0" collapsed="false">
      <c r="B459" s="3" t="n">
        <v>494</v>
      </c>
      <c r="C459" s="3" t="n">
        <v>2</v>
      </c>
      <c r="D459" s="3" t="n">
        <v>2</v>
      </c>
      <c r="E459" s="4" t="n">
        <v>2</v>
      </c>
      <c r="F459" s="4" t="n">
        <v>2</v>
      </c>
      <c r="I459" s="9"/>
    </row>
    <row r="460" customFormat="false" ht="12.75" hidden="false" customHeight="false" outlineLevel="0" collapsed="false">
      <c r="B460" s="3" t="n">
        <v>495</v>
      </c>
      <c r="C460" s="3" t="n">
        <v>7</v>
      </c>
      <c r="D460" s="3" t="n">
        <v>7</v>
      </c>
      <c r="E460" s="4" t="n">
        <v>7</v>
      </c>
      <c r="F460" s="4" t="n">
        <v>7</v>
      </c>
      <c r="I460" s="9"/>
    </row>
    <row r="461" customFormat="false" ht="12.75" hidden="false" customHeight="false" outlineLevel="0" collapsed="false">
      <c r="B461" s="3" t="n">
        <v>496</v>
      </c>
      <c r="C461" s="3" t="n">
        <v>6</v>
      </c>
      <c r="D461" s="3" t="n">
        <v>6</v>
      </c>
      <c r="E461" s="4" t="n">
        <v>6</v>
      </c>
      <c r="F461" s="4" t="n">
        <v>6</v>
      </c>
      <c r="I461" s="9"/>
    </row>
    <row r="462" customFormat="false" ht="12.75" hidden="false" customHeight="false" outlineLevel="0" collapsed="false">
      <c r="B462" s="3" t="n">
        <v>497</v>
      </c>
      <c r="C462" s="3" t="n">
        <v>4</v>
      </c>
      <c r="D462" s="3" t="n">
        <v>4</v>
      </c>
      <c r="E462" s="4" t="n">
        <v>4</v>
      </c>
      <c r="F462" s="4" t="n">
        <v>4</v>
      </c>
      <c r="I462" s="9"/>
    </row>
    <row r="463" customFormat="false" ht="12.75" hidden="false" customHeight="false" outlineLevel="0" collapsed="false">
      <c r="B463" s="3" t="n">
        <v>498</v>
      </c>
      <c r="C463" s="3" t="n">
        <v>3</v>
      </c>
      <c r="D463" s="3" t="n">
        <v>3</v>
      </c>
      <c r="E463" s="4" t="n">
        <v>3</v>
      </c>
      <c r="F463" s="4" t="n">
        <v>3</v>
      </c>
      <c r="I463" s="9"/>
    </row>
    <row r="464" customFormat="false" ht="12.75" hidden="false" customHeight="false" outlineLevel="0" collapsed="false">
      <c r="B464" s="3" t="n">
        <v>499</v>
      </c>
      <c r="C464" s="3" t="n">
        <v>5</v>
      </c>
      <c r="D464" s="3" t="n">
        <v>5</v>
      </c>
      <c r="E464" s="4" t="n">
        <v>5</v>
      </c>
      <c r="F464" s="4" t="n">
        <v>5</v>
      </c>
      <c r="I464" s="9"/>
    </row>
    <row r="465" customFormat="false" ht="12.75" hidden="false" customHeight="false" outlineLevel="0" collapsed="false">
      <c r="B465" s="3" t="n">
        <v>500</v>
      </c>
      <c r="C465" s="3" t="n">
        <v>8</v>
      </c>
      <c r="D465" s="3" t="n">
        <v>8</v>
      </c>
      <c r="E465" s="4" t="n">
        <v>8</v>
      </c>
      <c r="F465" s="4" t="n">
        <v>8</v>
      </c>
      <c r="I465" s="9"/>
    </row>
    <row r="466" customFormat="false" ht="12.75" hidden="false" customHeight="false" outlineLevel="0" collapsed="false">
      <c r="B466" s="3" t="n">
        <v>501</v>
      </c>
      <c r="C466" s="3" t="n">
        <v>10</v>
      </c>
      <c r="D466" s="3" t="n">
        <v>10</v>
      </c>
      <c r="E466" s="4" t="n">
        <v>10</v>
      </c>
      <c r="F466" s="4" t="n">
        <v>10</v>
      </c>
      <c r="I466" s="9"/>
    </row>
    <row r="467" customFormat="false" ht="12.75" hidden="false" customHeight="false" outlineLevel="0" collapsed="false">
      <c r="B467" s="3" t="n">
        <v>502</v>
      </c>
      <c r="C467" s="3" t="n">
        <v>3</v>
      </c>
      <c r="D467" s="3" t="n">
        <v>3</v>
      </c>
      <c r="E467" s="4" t="n">
        <v>3</v>
      </c>
      <c r="F467" s="4" t="n">
        <v>2</v>
      </c>
      <c r="I467" s="9"/>
    </row>
    <row r="468" customFormat="false" ht="12.75" hidden="false" customHeight="false" outlineLevel="0" collapsed="false">
      <c r="B468" s="3" t="n">
        <v>503</v>
      </c>
      <c r="C468" s="3" t="n">
        <v>2</v>
      </c>
      <c r="D468" s="3" t="n">
        <v>2</v>
      </c>
      <c r="E468" s="4" t="n">
        <v>2</v>
      </c>
      <c r="F468" s="4" t="n">
        <v>2</v>
      </c>
      <c r="I468" s="9"/>
    </row>
    <row r="469" customFormat="false" ht="12.75" hidden="false" customHeight="false" outlineLevel="0" collapsed="false">
      <c r="B469" s="3" t="n">
        <v>504</v>
      </c>
      <c r="C469" s="3" t="n">
        <v>4</v>
      </c>
      <c r="D469" s="3" t="n">
        <v>4</v>
      </c>
      <c r="E469" s="4" t="n">
        <v>4</v>
      </c>
      <c r="F469" s="4" t="n">
        <v>4</v>
      </c>
      <c r="I469" s="9"/>
    </row>
    <row r="470" customFormat="false" ht="12.75" hidden="false" customHeight="false" outlineLevel="0" collapsed="false">
      <c r="B470" s="3" t="n">
        <v>505</v>
      </c>
      <c r="C470" s="3" t="n">
        <v>13</v>
      </c>
      <c r="D470" s="3" t="n">
        <v>6</v>
      </c>
      <c r="E470" s="4" t="n">
        <v>7</v>
      </c>
      <c r="F470" s="4" t="n">
        <v>13</v>
      </c>
      <c r="I470" s="9"/>
    </row>
    <row r="471" customFormat="false" ht="12.75" hidden="false" customHeight="false" outlineLevel="0" collapsed="false">
      <c r="B471" s="3" t="n">
        <v>506</v>
      </c>
      <c r="C471" s="3" t="n">
        <v>8</v>
      </c>
      <c r="D471" s="3" t="n">
        <v>8</v>
      </c>
      <c r="E471" s="4" t="n">
        <v>8</v>
      </c>
      <c r="F471" s="4" t="n">
        <v>8</v>
      </c>
      <c r="I471" s="9"/>
    </row>
    <row r="472" customFormat="false" ht="12.75" hidden="false" customHeight="false" outlineLevel="0" collapsed="false">
      <c r="B472" s="3" t="n">
        <v>507</v>
      </c>
      <c r="C472" s="3" t="n">
        <v>16</v>
      </c>
      <c r="D472" s="3" t="n">
        <v>16</v>
      </c>
      <c r="E472" s="4" t="n">
        <v>16</v>
      </c>
      <c r="F472" s="4" t="n">
        <v>16</v>
      </c>
      <c r="I472" s="9"/>
    </row>
    <row r="473" customFormat="false" ht="12.75" hidden="false" customHeight="false" outlineLevel="0" collapsed="false">
      <c r="B473" s="3" t="n">
        <v>508</v>
      </c>
      <c r="C473" s="3" t="n">
        <v>9</v>
      </c>
      <c r="D473" s="3" t="n">
        <v>9</v>
      </c>
      <c r="E473" s="4" t="n">
        <v>9</v>
      </c>
      <c r="F473" s="4" t="n">
        <v>9</v>
      </c>
      <c r="I473" s="9"/>
    </row>
    <row r="474" customFormat="false" ht="12.75" hidden="false" customHeight="false" outlineLevel="0" collapsed="false">
      <c r="B474" s="3" t="n">
        <v>509</v>
      </c>
      <c r="C474" s="3" t="n">
        <v>14</v>
      </c>
      <c r="D474" s="3" t="n">
        <v>14</v>
      </c>
      <c r="E474" s="4" t="n">
        <v>14</v>
      </c>
      <c r="F474" s="4" t="n">
        <v>14</v>
      </c>
      <c r="I474" s="9"/>
    </row>
    <row r="475" customFormat="false" ht="12.75" hidden="false" customHeight="false" outlineLevel="0" collapsed="false">
      <c r="B475" s="3" t="n">
        <v>510</v>
      </c>
      <c r="C475" s="3" t="n">
        <v>21</v>
      </c>
      <c r="D475" s="3" t="n">
        <v>20</v>
      </c>
      <c r="E475" s="4" t="n">
        <v>21</v>
      </c>
      <c r="F475" s="4" t="n">
        <v>21</v>
      </c>
      <c r="I475" s="9"/>
    </row>
    <row r="476" customFormat="false" ht="12.75" hidden="false" customHeight="false" outlineLevel="0" collapsed="false">
      <c r="B476" s="3" t="n">
        <v>511</v>
      </c>
      <c r="C476" s="3" t="n">
        <v>6</v>
      </c>
      <c r="D476" s="3" t="n">
        <v>6</v>
      </c>
      <c r="E476" s="4" t="n">
        <v>6</v>
      </c>
      <c r="F476" s="4" t="n">
        <v>6</v>
      </c>
      <c r="I476" s="9"/>
    </row>
    <row r="477" customFormat="false" ht="12.75" hidden="false" customHeight="false" outlineLevel="0" collapsed="false">
      <c r="B477" s="3" t="n">
        <v>512</v>
      </c>
      <c r="C477" s="3" t="n">
        <v>7</v>
      </c>
      <c r="D477" s="3" t="n">
        <v>7</v>
      </c>
      <c r="E477" s="4" t="n">
        <v>7</v>
      </c>
      <c r="F477" s="4" t="n">
        <v>7</v>
      </c>
      <c r="I477" s="9"/>
    </row>
    <row r="478" customFormat="false" ht="12.75" hidden="false" customHeight="false" outlineLevel="0" collapsed="false">
      <c r="B478" s="3" t="n">
        <v>513</v>
      </c>
      <c r="C478" s="3" t="n">
        <v>9</v>
      </c>
      <c r="D478" s="3" t="n">
        <v>9</v>
      </c>
      <c r="E478" s="4" t="n">
        <v>9</v>
      </c>
      <c r="F478" s="4" t="n">
        <v>9</v>
      </c>
      <c r="I478" s="9"/>
    </row>
    <row r="479" customFormat="false" ht="12.75" hidden="false" customHeight="false" outlineLevel="0" collapsed="false">
      <c r="B479" s="3" t="n">
        <v>514</v>
      </c>
      <c r="C479" s="3" t="n">
        <v>2</v>
      </c>
      <c r="D479" s="3" t="n">
        <v>2</v>
      </c>
      <c r="E479" s="4" t="n">
        <v>2</v>
      </c>
      <c r="F479" s="4" t="n">
        <v>2</v>
      </c>
      <c r="I479" s="9"/>
    </row>
    <row r="480" customFormat="false" ht="12.75" hidden="false" customHeight="false" outlineLevel="0" collapsed="false">
      <c r="B480" s="3" t="n">
        <v>515</v>
      </c>
      <c r="C480" s="3" t="n">
        <v>6</v>
      </c>
      <c r="D480" s="3" t="n">
        <v>6</v>
      </c>
      <c r="E480" s="4" t="n">
        <v>6</v>
      </c>
      <c r="F480" s="4" t="n">
        <v>6</v>
      </c>
      <c r="I480" s="9"/>
    </row>
    <row r="481" customFormat="false" ht="12.75" hidden="false" customHeight="false" outlineLevel="0" collapsed="false">
      <c r="B481" s="3" t="n">
        <v>516</v>
      </c>
      <c r="C481" s="3" t="n">
        <v>7</v>
      </c>
      <c r="D481" s="3" t="n">
        <v>6</v>
      </c>
      <c r="E481" s="4" t="n">
        <v>6</v>
      </c>
      <c r="F481" s="4" t="n">
        <v>6</v>
      </c>
      <c r="I481" s="9"/>
    </row>
    <row r="482" customFormat="false" ht="12.75" hidden="false" customHeight="false" outlineLevel="0" collapsed="false">
      <c r="B482" s="3" t="n">
        <v>517</v>
      </c>
      <c r="C482" s="3" t="n">
        <v>18</v>
      </c>
      <c r="D482" s="3" t="n">
        <v>17</v>
      </c>
      <c r="E482" s="4" t="n">
        <v>17</v>
      </c>
      <c r="F482" s="4" t="n">
        <v>17</v>
      </c>
      <c r="I482" s="9"/>
    </row>
    <row r="483" customFormat="false" ht="12.75" hidden="false" customHeight="false" outlineLevel="0" collapsed="false">
      <c r="B483" s="3" t="n">
        <v>518</v>
      </c>
      <c r="C483" s="3" t="n">
        <v>3</v>
      </c>
      <c r="D483" s="3" t="n">
        <v>3</v>
      </c>
      <c r="E483" s="4" t="n">
        <v>3</v>
      </c>
      <c r="F483" s="4" t="n">
        <v>3</v>
      </c>
      <c r="I483" s="9"/>
    </row>
    <row r="484" customFormat="false" ht="12.75" hidden="false" customHeight="false" outlineLevel="0" collapsed="false">
      <c r="B484" s="3" t="n">
        <v>519</v>
      </c>
      <c r="C484" s="3" t="n">
        <v>7</v>
      </c>
      <c r="D484" s="3" t="n">
        <v>7</v>
      </c>
      <c r="E484" s="4" t="n">
        <v>7</v>
      </c>
      <c r="F484" s="4" t="n">
        <v>7</v>
      </c>
      <c r="I484" s="9"/>
    </row>
    <row r="485" customFormat="false" ht="12.75" hidden="false" customHeight="false" outlineLevel="0" collapsed="false">
      <c r="B485" s="3" t="n">
        <v>520</v>
      </c>
      <c r="C485" s="3" t="n">
        <v>1</v>
      </c>
      <c r="D485" s="3" t="n">
        <v>1</v>
      </c>
      <c r="E485" s="4" t="n">
        <v>1</v>
      </c>
      <c r="F485" s="4" t="n">
        <v>1</v>
      </c>
      <c r="I485" s="9"/>
    </row>
    <row r="486" customFormat="false" ht="12.75" hidden="false" customHeight="false" outlineLevel="0" collapsed="false">
      <c r="B486" s="3" t="n">
        <v>521</v>
      </c>
      <c r="C486" s="3" t="n">
        <v>14</v>
      </c>
      <c r="D486" s="3" t="n">
        <v>14</v>
      </c>
      <c r="E486" s="4" t="n">
        <v>14</v>
      </c>
      <c r="F486" s="4" t="n">
        <v>14</v>
      </c>
      <c r="I486" s="9"/>
    </row>
    <row r="487" customFormat="false" ht="12.75" hidden="false" customHeight="false" outlineLevel="0" collapsed="false">
      <c r="B487" s="3" t="n">
        <v>522</v>
      </c>
      <c r="C487" s="3" t="n">
        <v>4</v>
      </c>
      <c r="D487" s="3" t="n">
        <v>3</v>
      </c>
      <c r="E487" s="4" t="n">
        <v>4</v>
      </c>
      <c r="F487" s="4" t="n">
        <v>4</v>
      </c>
      <c r="I487" s="9"/>
    </row>
    <row r="488" customFormat="false" ht="12.75" hidden="false" customHeight="false" outlineLevel="0" collapsed="false">
      <c r="B488" s="3" t="n">
        <v>523</v>
      </c>
      <c r="C488" s="3" t="n">
        <v>7</v>
      </c>
      <c r="D488" s="3" t="n">
        <v>7</v>
      </c>
      <c r="E488" s="4" t="n">
        <v>7</v>
      </c>
      <c r="F488" s="4" t="n">
        <v>7</v>
      </c>
      <c r="I488" s="9"/>
    </row>
    <row r="489" customFormat="false" ht="12.75" hidden="false" customHeight="false" outlineLevel="0" collapsed="false">
      <c r="B489" s="3" t="n">
        <v>524</v>
      </c>
      <c r="C489" s="3" t="n">
        <v>1</v>
      </c>
      <c r="D489" s="3" t="n">
        <v>1</v>
      </c>
      <c r="E489" s="4" t="n">
        <v>1</v>
      </c>
      <c r="F489" s="4" t="n">
        <v>1</v>
      </c>
      <c r="I489" s="9"/>
    </row>
    <row r="490" customFormat="false" ht="12.75" hidden="false" customHeight="false" outlineLevel="0" collapsed="false">
      <c r="B490" s="3" t="n">
        <v>525</v>
      </c>
      <c r="C490" s="3" t="n">
        <v>3</v>
      </c>
      <c r="D490" s="3" t="n">
        <v>2</v>
      </c>
      <c r="E490" s="4" t="n">
        <v>3</v>
      </c>
      <c r="F490" s="4" t="n">
        <v>3</v>
      </c>
      <c r="I490" s="9"/>
    </row>
    <row r="491" customFormat="false" ht="12.75" hidden="false" customHeight="false" outlineLevel="0" collapsed="false">
      <c r="B491" s="3" t="n">
        <v>526</v>
      </c>
      <c r="C491" s="3" t="n">
        <v>3</v>
      </c>
      <c r="D491" s="3" t="n">
        <v>3</v>
      </c>
      <c r="E491" s="4" t="n">
        <v>3</v>
      </c>
      <c r="F491" s="4" t="n">
        <v>3</v>
      </c>
      <c r="I491" s="9"/>
    </row>
    <row r="492" customFormat="false" ht="12.75" hidden="false" customHeight="false" outlineLevel="0" collapsed="false">
      <c r="B492" s="3" t="n">
        <v>527</v>
      </c>
      <c r="C492" s="3" t="n">
        <v>12</v>
      </c>
      <c r="D492" s="3" t="n">
        <v>11</v>
      </c>
      <c r="E492" s="4" t="n">
        <v>12</v>
      </c>
      <c r="F492" s="4" t="n">
        <v>12</v>
      </c>
      <c r="I492" s="9"/>
    </row>
    <row r="493" customFormat="false" ht="12.75" hidden="false" customHeight="false" outlineLevel="0" collapsed="false">
      <c r="B493" s="3" t="n">
        <v>528</v>
      </c>
      <c r="C493" s="3" t="n">
        <v>1</v>
      </c>
      <c r="D493" s="3" t="n">
        <v>1</v>
      </c>
      <c r="E493" s="4" t="n">
        <v>1</v>
      </c>
      <c r="F493" s="4" t="n">
        <v>1</v>
      </c>
      <c r="I493" s="9"/>
    </row>
    <row r="494" customFormat="false" ht="12.75" hidden="false" customHeight="false" outlineLevel="0" collapsed="false">
      <c r="B494" s="3" t="n">
        <v>529</v>
      </c>
      <c r="C494" s="3" t="n">
        <v>2</v>
      </c>
      <c r="D494" s="3" t="n">
        <v>2</v>
      </c>
      <c r="E494" s="4" t="n">
        <v>2</v>
      </c>
      <c r="F494" s="4" t="n">
        <v>2</v>
      </c>
      <c r="I494" s="9"/>
    </row>
    <row r="495" customFormat="false" ht="12.75" hidden="false" customHeight="false" outlineLevel="0" collapsed="false">
      <c r="B495" s="3" t="n">
        <v>530</v>
      </c>
      <c r="C495" s="3" t="n">
        <v>10</v>
      </c>
      <c r="D495" s="3" t="n">
        <v>10</v>
      </c>
      <c r="E495" s="4" t="n">
        <v>10</v>
      </c>
      <c r="F495" s="4" t="n">
        <v>10</v>
      </c>
      <c r="I495" s="9"/>
    </row>
    <row r="496" customFormat="false" ht="12.75" hidden="false" customHeight="false" outlineLevel="0" collapsed="false">
      <c r="B496" s="3" t="n">
        <v>531</v>
      </c>
      <c r="C496" s="3" t="n">
        <v>21</v>
      </c>
      <c r="D496" s="3" t="n">
        <v>21</v>
      </c>
      <c r="E496" s="4" t="n">
        <v>21</v>
      </c>
      <c r="F496" s="4" t="n">
        <v>21</v>
      </c>
      <c r="I496" s="9"/>
    </row>
    <row r="497" customFormat="false" ht="12.75" hidden="false" customHeight="false" outlineLevel="0" collapsed="false">
      <c r="B497" s="3" t="n">
        <v>532</v>
      </c>
      <c r="C497" s="3" t="n">
        <v>9</v>
      </c>
      <c r="D497" s="3" t="n">
        <v>9</v>
      </c>
      <c r="E497" s="4" t="n">
        <v>9</v>
      </c>
      <c r="F497" s="4" t="n">
        <v>9</v>
      </c>
      <c r="I497" s="9"/>
    </row>
    <row r="498" customFormat="false" ht="12.75" hidden="false" customHeight="false" outlineLevel="0" collapsed="false">
      <c r="B498" s="3" t="n">
        <v>533</v>
      </c>
      <c r="C498" s="3" t="n">
        <v>3</v>
      </c>
      <c r="D498" s="3" t="n">
        <v>3</v>
      </c>
      <c r="E498" s="4" t="n">
        <v>3</v>
      </c>
      <c r="F498" s="4" t="n">
        <v>3</v>
      </c>
      <c r="I498" s="9"/>
    </row>
    <row r="499" customFormat="false" ht="12.75" hidden="false" customHeight="false" outlineLevel="0" collapsed="false">
      <c r="B499" s="3" t="n">
        <v>534</v>
      </c>
      <c r="C499" s="3" t="n">
        <v>3</v>
      </c>
      <c r="D499" s="3" t="n">
        <v>3</v>
      </c>
      <c r="E499" s="4" t="n">
        <v>3</v>
      </c>
      <c r="F499" s="4" t="n">
        <v>3</v>
      </c>
      <c r="I499" s="9"/>
    </row>
    <row r="500" customFormat="false" ht="12.75" hidden="false" customHeight="false" outlineLevel="0" collapsed="false">
      <c r="B500" s="3" t="n">
        <v>535</v>
      </c>
      <c r="C500" s="3" t="n">
        <v>2</v>
      </c>
      <c r="D500" s="3" t="n">
        <v>2</v>
      </c>
      <c r="E500" s="4" t="n">
        <v>2</v>
      </c>
      <c r="F500" s="4" t="n">
        <v>2</v>
      </c>
      <c r="I500" s="9"/>
    </row>
    <row r="501" customFormat="false" ht="12.75" hidden="false" customHeight="false" outlineLevel="0" collapsed="false">
      <c r="B501" s="3" t="n">
        <v>536</v>
      </c>
      <c r="C501" s="3" t="n">
        <v>9</v>
      </c>
      <c r="D501" s="3" t="n">
        <v>9</v>
      </c>
      <c r="E501" s="4" t="n">
        <v>9</v>
      </c>
      <c r="F501" s="4" t="n">
        <v>9</v>
      </c>
      <c r="I501" s="9"/>
    </row>
    <row r="502" customFormat="false" ht="12.75" hidden="false" customHeight="false" outlineLevel="0" collapsed="false">
      <c r="B502" s="3" t="n">
        <v>537</v>
      </c>
      <c r="C502" s="3" t="n">
        <v>9</v>
      </c>
      <c r="D502" s="3" t="n">
        <v>9</v>
      </c>
      <c r="E502" s="4" t="n">
        <v>9</v>
      </c>
      <c r="F502" s="4" t="n">
        <v>9</v>
      </c>
      <c r="I502" s="9"/>
    </row>
    <row r="503" customFormat="false" ht="12.75" hidden="false" customHeight="false" outlineLevel="0" collapsed="false">
      <c r="B503" s="3" t="n">
        <v>538</v>
      </c>
      <c r="C503" s="3" t="n">
        <v>4</v>
      </c>
      <c r="D503" s="3" t="n">
        <v>4</v>
      </c>
      <c r="E503" s="4" t="n">
        <v>4</v>
      </c>
      <c r="F503" s="4" t="n">
        <v>4</v>
      </c>
      <c r="I503" s="9"/>
    </row>
    <row r="504" customFormat="false" ht="12.75" hidden="false" customHeight="false" outlineLevel="0" collapsed="false">
      <c r="B504" s="3" t="n">
        <v>539</v>
      </c>
      <c r="C504" s="3" t="n">
        <v>3</v>
      </c>
      <c r="D504" s="3" t="n">
        <v>3</v>
      </c>
      <c r="E504" s="4" t="n">
        <v>3</v>
      </c>
      <c r="F504" s="4" t="n">
        <v>3</v>
      </c>
      <c r="I504" s="9"/>
    </row>
    <row r="505" customFormat="false" ht="12.75" hidden="false" customHeight="false" outlineLevel="0" collapsed="false">
      <c r="B505" s="3" t="n">
        <v>540</v>
      </c>
      <c r="C505" s="3" t="n">
        <v>3</v>
      </c>
      <c r="D505" s="3" t="n">
        <v>3</v>
      </c>
      <c r="E505" s="4" t="n">
        <v>3</v>
      </c>
      <c r="F505" s="4" t="n">
        <v>3</v>
      </c>
      <c r="I505" s="9"/>
    </row>
    <row r="506" customFormat="false" ht="12.75" hidden="false" customHeight="false" outlineLevel="0" collapsed="false">
      <c r="B506" s="3" t="n">
        <v>541</v>
      </c>
      <c r="C506" s="3" t="n">
        <v>4</v>
      </c>
      <c r="D506" s="3" t="n">
        <v>4</v>
      </c>
      <c r="E506" s="4" t="n">
        <v>4</v>
      </c>
      <c r="F506" s="4" t="n">
        <v>4</v>
      </c>
      <c r="I506" s="9"/>
    </row>
    <row r="507" customFormat="false" ht="12.75" hidden="false" customHeight="false" outlineLevel="0" collapsed="false">
      <c r="B507" s="3" t="n">
        <v>542</v>
      </c>
      <c r="C507" s="3" t="n">
        <v>13</v>
      </c>
      <c r="D507" s="3" t="n">
        <v>11</v>
      </c>
      <c r="E507" s="4" t="n">
        <v>11</v>
      </c>
      <c r="F507" s="4" t="n">
        <v>13</v>
      </c>
      <c r="I507" s="9"/>
    </row>
    <row r="508" customFormat="false" ht="12.75" hidden="false" customHeight="false" outlineLevel="0" collapsed="false">
      <c r="B508" s="3" t="n">
        <v>543</v>
      </c>
      <c r="C508" s="3" t="n">
        <v>5</v>
      </c>
      <c r="D508" s="3" t="n">
        <v>5</v>
      </c>
      <c r="E508" s="4" t="n">
        <v>5</v>
      </c>
      <c r="F508" s="4" t="n">
        <v>5</v>
      </c>
      <c r="I508" s="9"/>
    </row>
    <row r="509" customFormat="false" ht="12.75" hidden="false" customHeight="false" outlineLevel="0" collapsed="false">
      <c r="B509" s="3" t="n">
        <v>544</v>
      </c>
      <c r="C509" s="3" t="n">
        <v>7</v>
      </c>
      <c r="D509" s="3" t="n">
        <v>7</v>
      </c>
      <c r="E509" s="4" t="n">
        <v>7</v>
      </c>
      <c r="F509" s="4" t="n">
        <v>7</v>
      </c>
      <c r="I509" s="9"/>
    </row>
    <row r="510" customFormat="false" ht="12.75" hidden="false" customHeight="false" outlineLevel="0" collapsed="false">
      <c r="B510" s="3" t="n">
        <v>545</v>
      </c>
      <c r="C510" s="3" t="n">
        <v>7</v>
      </c>
      <c r="D510" s="3" t="n">
        <v>7</v>
      </c>
      <c r="E510" s="4" t="n">
        <v>7</v>
      </c>
      <c r="F510" s="4" t="n">
        <v>6</v>
      </c>
      <c r="I510" s="9"/>
    </row>
    <row r="511" customFormat="false" ht="12.75" hidden="false" customHeight="false" outlineLevel="0" collapsed="false">
      <c r="B511" s="3" t="n">
        <v>546</v>
      </c>
      <c r="C511" s="3" t="n">
        <v>1</v>
      </c>
      <c r="D511" s="3" t="n">
        <v>1</v>
      </c>
      <c r="E511" s="4" t="n">
        <v>1</v>
      </c>
      <c r="F511" s="4" t="n">
        <v>1</v>
      </c>
      <c r="I511" s="9"/>
    </row>
    <row r="512" customFormat="false" ht="12.75" hidden="false" customHeight="false" outlineLevel="0" collapsed="false">
      <c r="B512" s="3" t="n">
        <v>547</v>
      </c>
      <c r="C512" s="3" t="n">
        <v>13</v>
      </c>
      <c r="D512" s="3" t="n">
        <v>13</v>
      </c>
      <c r="E512" s="4" t="n">
        <v>13</v>
      </c>
      <c r="F512" s="4" t="n">
        <v>13</v>
      </c>
      <c r="I512" s="9"/>
    </row>
    <row r="513" customFormat="false" ht="12.75" hidden="false" customHeight="false" outlineLevel="0" collapsed="false">
      <c r="B513" s="3" t="n">
        <v>548</v>
      </c>
      <c r="C513" s="3" t="n">
        <v>3</v>
      </c>
      <c r="D513" s="3" t="n">
        <v>3</v>
      </c>
      <c r="E513" s="4" t="n">
        <v>3</v>
      </c>
      <c r="F513" s="4" t="n">
        <v>3</v>
      </c>
      <c r="I513" s="9"/>
    </row>
    <row r="514" customFormat="false" ht="12.75" hidden="false" customHeight="false" outlineLevel="0" collapsed="false">
      <c r="B514" s="3" t="n">
        <v>549</v>
      </c>
      <c r="C514" s="3" t="n">
        <v>12</v>
      </c>
      <c r="D514" s="3" t="n">
        <v>12</v>
      </c>
      <c r="E514" s="4" t="n">
        <v>11</v>
      </c>
      <c r="F514" s="4" t="n">
        <v>12</v>
      </c>
      <c r="I514" s="9"/>
    </row>
    <row r="515" customFormat="false" ht="12.75" hidden="false" customHeight="false" outlineLevel="0" collapsed="false">
      <c r="B515" s="3" t="n">
        <v>550</v>
      </c>
      <c r="C515" s="3" t="n">
        <v>4</v>
      </c>
      <c r="D515" s="3" t="n">
        <v>4</v>
      </c>
      <c r="E515" s="4" t="n">
        <v>4</v>
      </c>
      <c r="F515" s="4" t="n">
        <v>4</v>
      </c>
      <c r="I515" s="9"/>
    </row>
    <row r="516" customFormat="false" ht="12.75" hidden="false" customHeight="false" outlineLevel="0" collapsed="false">
      <c r="B516" s="3" t="n">
        <v>551</v>
      </c>
      <c r="C516" s="3" t="n">
        <v>8</v>
      </c>
      <c r="D516" s="3" t="n">
        <v>8</v>
      </c>
      <c r="E516" s="4" t="n">
        <v>8</v>
      </c>
      <c r="F516" s="4" t="n">
        <v>8</v>
      </c>
      <c r="I516" s="9"/>
    </row>
    <row r="517" customFormat="false" ht="12.75" hidden="false" customHeight="false" outlineLevel="0" collapsed="false">
      <c r="B517" s="3" t="n">
        <v>552</v>
      </c>
      <c r="C517" s="3" t="n">
        <v>27</v>
      </c>
      <c r="D517" s="3" t="n">
        <v>27</v>
      </c>
      <c r="E517" s="4" t="n">
        <v>27</v>
      </c>
      <c r="F517" s="4" t="n">
        <v>27</v>
      </c>
      <c r="I517" s="9"/>
    </row>
    <row r="518" customFormat="false" ht="12.75" hidden="false" customHeight="false" outlineLevel="0" collapsed="false">
      <c r="B518" s="3" t="n">
        <v>553</v>
      </c>
      <c r="C518" s="3" t="n">
        <v>5</v>
      </c>
      <c r="D518" s="3" t="n">
        <v>5</v>
      </c>
      <c r="E518" s="4" t="n">
        <v>5</v>
      </c>
      <c r="F518" s="4" t="n">
        <v>4</v>
      </c>
      <c r="I518" s="9"/>
    </row>
    <row r="519" customFormat="false" ht="12.75" hidden="false" customHeight="false" outlineLevel="0" collapsed="false">
      <c r="B519" s="3" t="n">
        <v>554</v>
      </c>
      <c r="C519" s="3" t="n">
        <v>11</v>
      </c>
      <c r="D519" s="3" t="n">
        <v>10</v>
      </c>
      <c r="E519" s="4" t="n">
        <v>11</v>
      </c>
      <c r="F519" s="4" t="n">
        <v>11</v>
      </c>
      <c r="I519" s="9"/>
    </row>
    <row r="520" customFormat="false" ht="12.75" hidden="false" customHeight="false" outlineLevel="0" collapsed="false">
      <c r="B520" s="3" t="n">
        <v>555</v>
      </c>
      <c r="C520" s="3" t="n">
        <v>2</v>
      </c>
      <c r="D520" s="3" t="n">
        <v>2</v>
      </c>
      <c r="E520" s="4" t="n">
        <v>2</v>
      </c>
      <c r="F520" s="4" t="n">
        <v>2</v>
      </c>
      <c r="I520" s="9"/>
    </row>
    <row r="521" customFormat="false" ht="12.75" hidden="false" customHeight="false" outlineLevel="0" collapsed="false">
      <c r="B521" s="3" t="n">
        <v>556</v>
      </c>
      <c r="C521" s="3" t="n">
        <v>8</v>
      </c>
      <c r="D521" s="3" t="n">
        <v>7</v>
      </c>
      <c r="E521" s="4" t="n">
        <v>8</v>
      </c>
      <c r="F521" s="4" t="n">
        <v>8</v>
      </c>
      <c r="I521" s="9"/>
    </row>
    <row r="522" customFormat="false" ht="12.75" hidden="false" customHeight="false" outlineLevel="0" collapsed="false">
      <c r="B522" s="3" t="n">
        <v>557</v>
      </c>
      <c r="C522" s="3" t="n">
        <v>4</v>
      </c>
      <c r="D522" s="3" t="n">
        <v>3</v>
      </c>
      <c r="E522" s="4" t="n">
        <v>3</v>
      </c>
      <c r="F522" s="4" t="n">
        <v>4</v>
      </c>
      <c r="I522" s="9"/>
    </row>
    <row r="523" customFormat="false" ht="12.75" hidden="false" customHeight="false" outlineLevel="0" collapsed="false">
      <c r="B523" s="3" t="n">
        <v>558</v>
      </c>
      <c r="C523" s="3" t="n">
        <v>10</v>
      </c>
      <c r="D523" s="3" t="n">
        <v>10</v>
      </c>
      <c r="E523" s="4" t="n">
        <v>10</v>
      </c>
      <c r="F523" s="4" t="n">
        <v>10</v>
      </c>
      <c r="I523" s="9"/>
    </row>
    <row r="524" customFormat="false" ht="12.75" hidden="false" customHeight="false" outlineLevel="0" collapsed="false">
      <c r="B524" s="3" t="n">
        <v>559</v>
      </c>
      <c r="C524" s="3" t="n">
        <v>8</v>
      </c>
      <c r="D524" s="3" t="n">
        <v>8</v>
      </c>
      <c r="E524" s="4" t="n">
        <v>8</v>
      </c>
      <c r="F524" s="4" t="n">
        <v>8</v>
      </c>
      <c r="I524" s="9"/>
    </row>
    <row r="525" customFormat="false" ht="12.75" hidden="false" customHeight="false" outlineLevel="0" collapsed="false">
      <c r="B525" s="3" t="n">
        <v>560</v>
      </c>
      <c r="C525" s="3" t="n">
        <v>9</v>
      </c>
      <c r="D525" s="3" t="n">
        <v>9</v>
      </c>
      <c r="E525" s="4" t="n">
        <v>9</v>
      </c>
      <c r="F525" s="4" t="n">
        <v>9</v>
      </c>
      <c r="I525" s="9"/>
    </row>
    <row r="526" customFormat="false" ht="12.75" hidden="false" customHeight="false" outlineLevel="0" collapsed="false">
      <c r="B526" s="3" t="n">
        <v>561</v>
      </c>
      <c r="C526" s="3" t="n">
        <v>6</v>
      </c>
      <c r="D526" s="3" t="n">
        <v>5</v>
      </c>
      <c r="E526" s="4" t="n">
        <v>6</v>
      </c>
      <c r="F526" s="4" t="n">
        <v>6</v>
      </c>
      <c r="I526" s="9"/>
    </row>
    <row r="527" customFormat="false" ht="12.75" hidden="false" customHeight="false" outlineLevel="0" collapsed="false">
      <c r="B527" s="3" t="n">
        <v>562</v>
      </c>
      <c r="C527" s="3" t="n">
        <v>4</v>
      </c>
      <c r="D527" s="3" t="n">
        <v>4</v>
      </c>
      <c r="E527" s="4" t="n">
        <v>4</v>
      </c>
      <c r="F527" s="4" t="n">
        <v>4</v>
      </c>
      <c r="I527" s="9"/>
    </row>
    <row r="528" customFormat="false" ht="12.75" hidden="false" customHeight="false" outlineLevel="0" collapsed="false">
      <c r="B528" s="3" t="n">
        <v>563</v>
      </c>
      <c r="C528" s="3" t="n">
        <v>4</v>
      </c>
      <c r="D528" s="3" t="n">
        <v>4</v>
      </c>
      <c r="E528" s="4" t="n">
        <v>4</v>
      </c>
      <c r="F528" s="4" t="n">
        <v>4</v>
      </c>
      <c r="I528" s="9"/>
    </row>
    <row r="529" customFormat="false" ht="12.75" hidden="false" customHeight="false" outlineLevel="0" collapsed="false">
      <c r="B529" s="3" t="n">
        <v>564</v>
      </c>
      <c r="C529" s="3" t="n">
        <v>14</v>
      </c>
      <c r="D529" s="3" t="n">
        <v>14</v>
      </c>
      <c r="E529" s="4" t="n">
        <v>14</v>
      </c>
      <c r="F529" s="4" t="n">
        <v>14</v>
      </c>
      <c r="I529" s="9"/>
    </row>
    <row r="530" customFormat="false" ht="12.75" hidden="false" customHeight="false" outlineLevel="0" collapsed="false">
      <c r="B530" s="3" t="n">
        <v>565</v>
      </c>
      <c r="C530" s="3" t="n">
        <v>6</v>
      </c>
      <c r="D530" s="3" t="n">
        <v>6</v>
      </c>
      <c r="E530" s="4" t="n">
        <v>6</v>
      </c>
      <c r="F530" s="4" t="n">
        <v>6</v>
      </c>
      <c r="I530" s="9"/>
    </row>
    <row r="531" customFormat="false" ht="12.75" hidden="false" customHeight="false" outlineLevel="0" collapsed="false">
      <c r="B531" s="3" t="n">
        <v>566</v>
      </c>
      <c r="C531" s="3" t="n">
        <v>8</v>
      </c>
      <c r="D531" s="3" t="n">
        <v>7</v>
      </c>
      <c r="E531" s="4" t="n">
        <v>7</v>
      </c>
      <c r="F531" s="4" t="n">
        <v>7</v>
      </c>
      <c r="I531" s="9"/>
    </row>
    <row r="532" customFormat="false" ht="12.75" hidden="false" customHeight="false" outlineLevel="0" collapsed="false">
      <c r="B532" s="3" t="n">
        <v>567</v>
      </c>
      <c r="C532" s="3" t="n">
        <v>5</v>
      </c>
      <c r="D532" s="3" t="n">
        <v>5</v>
      </c>
      <c r="E532" s="4" t="n">
        <v>5</v>
      </c>
      <c r="F532" s="4" t="n">
        <v>5</v>
      </c>
      <c r="I532" s="9"/>
    </row>
    <row r="533" customFormat="false" ht="12.75" hidden="false" customHeight="false" outlineLevel="0" collapsed="false">
      <c r="B533" s="3" t="n">
        <v>568</v>
      </c>
      <c r="C533" s="3" t="n">
        <v>25</v>
      </c>
      <c r="D533" s="3" t="n">
        <v>25</v>
      </c>
      <c r="E533" s="4" t="n">
        <v>25</v>
      </c>
      <c r="F533" s="4" t="n">
        <v>25</v>
      </c>
      <c r="I533" s="9"/>
    </row>
    <row r="534" customFormat="false" ht="12.75" hidden="false" customHeight="false" outlineLevel="0" collapsed="false">
      <c r="B534" s="3" t="n">
        <v>569</v>
      </c>
      <c r="C534" s="3" t="n">
        <v>16</v>
      </c>
      <c r="D534" s="3" t="n">
        <v>15</v>
      </c>
      <c r="E534" s="4" t="n">
        <v>15</v>
      </c>
      <c r="F534" s="4" t="n">
        <v>15</v>
      </c>
      <c r="I534" s="9"/>
    </row>
    <row r="535" customFormat="false" ht="12.75" hidden="false" customHeight="false" outlineLevel="0" collapsed="false">
      <c r="B535" s="3" t="n">
        <v>570</v>
      </c>
      <c r="C535" s="3" t="n">
        <v>1</v>
      </c>
      <c r="D535" s="3" t="n">
        <v>1</v>
      </c>
      <c r="E535" s="4" t="n">
        <v>1</v>
      </c>
      <c r="F535" s="4" t="n">
        <v>1</v>
      </c>
      <c r="I535" s="9"/>
    </row>
    <row r="536" customFormat="false" ht="12.75" hidden="false" customHeight="false" outlineLevel="0" collapsed="false">
      <c r="B536" s="3" t="n">
        <v>571</v>
      </c>
      <c r="C536" s="3" t="n">
        <v>20</v>
      </c>
      <c r="D536" s="3" t="n">
        <v>19</v>
      </c>
      <c r="E536" s="4" t="n">
        <v>19</v>
      </c>
      <c r="F536" s="4" t="n">
        <v>19</v>
      </c>
      <c r="I536" s="9"/>
    </row>
    <row r="537" customFormat="false" ht="12.75" hidden="false" customHeight="false" outlineLevel="0" collapsed="false">
      <c r="B537" s="3" t="n">
        <v>572</v>
      </c>
      <c r="C537" s="3" t="n">
        <v>11</v>
      </c>
      <c r="D537" s="3" t="n">
        <v>11</v>
      </c>
      <c r="E537" s="4" t="n">
        <v>11</v>
      </c>
      <c r="F537" s="4" t="n">
        <v>11</v>
      </c>
      <c r="I537" s="9"/>
    </row>
    <row r="538" customFormat="false" ht="12.75" hidden="false" customHeight="false" outlineLevel="0" collapsed="false">
      <c r="B538" s="3" t="n">
        <v>573</v>
      </c>
      <c r="C538" s="3" t="n">
        <v>7</v>
      </c>
      <c r="D538" s="3" t="n">
        <v>7</v>
      </c>
      <c r="E538" s="4" t="n">
        <v>7</v>
      </c>
      <c r="F538" s="4" t="n">
        <v>7</v>
      </c>
      <c r="I538" s="9"/>
    </row>
    <row r="539" customFormat="false" ht="12.75" hidden="false" customHeight="false" outlineLevel="0" collapsed="false">
      <c r="B539" s="3" t="n">
        <v>574</v>
      </c>
      <c r="C539" s="3" t="n">
        <v>1</v>
      </c>
      <c r="D539" s="3" t="n">
        <v>1</v>
      </c>
      <c r="E539" s="4" t="n">
        <v>1</v>
      </c>
      <c r="F539" s="4" t="n">
        <v>1</v>
      </c>
      <c r="I539" s="9"/>
    </row>
    <row r="540" customFormat="false" ht="12.75" hidden="false" customHeight="false" outlineLevel="0" collapsed="false">
      <c r="B540" s="3" t="n">
        <v>575</v>
      </c>
      <c r="C540" s="3" t="n">
        <v>6</v>
      </c>
      <c r="D540" s="3" t="n">
        <v>6</v>
      </c>
      <c r="E540" s="4" t="n">
        <v>6</v>
      </c>
      <c r="F540" s="4" t="n">
        <v>6</v>
      </c>
      <c r="I540" s="9"/>
    </row>
    <row r="541" customFormat="false" ht="12.75" hidden="false" customHeight="false" outlineLevel="0" collapsed="false">
      <c r="B541" s="3" t="n">
        <v>576</v>
      </c>
      <c r="C541" s="3" t="n">
        <v>6</v>
      </c>
      <c r="D541" s="3" t="n">
        <v>6</v>
      </c>
      <c r="E541" s="4" t="n">
        <v>6</v>
      </c>
      <c r="F541" s="4" t="n">
        <v>6</v>
      </c>
      <c r="I541" s="9"/>
    </row>
    <row r="542" customFormat="false" ht="12.75" hidden="false" customHeight="false" outlineLevel="0" collapsed="false">
      <c r="B542" s="3" t="n">
        <v>577</v>
      </c>
      <c r="C542" s="3" t="n">
        <v>5</v>
      </c>
      <c r="D542" s="3" t="n">
        <v>2</v>
      </c>
      <c r="E542" s="4" t="n">
        <v>5</v>
      </c>
      <c r="F542" s="4" t="n">
        <v>5</v>
      </c>
      <c r="I542" s="9"/>
    </row>
    <row r="543" customFormat="false" ht="12.75" hidden="false" customHeight="false" outlineLevel="0" collapsed="false">
      <c r="B543" s="3" t="n">
        <v>578</v>
      </c>
      <c r="C543" s="3" t="n">
        <v>1</v>
      </c>
      <c r="D543" s="3" t="n">
        <v>1</v>
      </c>
      <c r="E543" s="4" t="n">
        <v>1</v>
      </c>
      <c r="F543" s="4" t="n">
        <v>1</v>
      </c>
      <c r="I543" s="9"/>
    </row>
    <row r="544" customFormat="false" ht="12.75" hidden="false" customHeight="false" outlineLevel="0" collapsed="false">
      <c r="B544" s="3" t="n">
        <v>579</v>
      </c>
      <c r="C544" s="3" t="n">
        <v>10</v>
      </c>
      <c r="D544" s="3" t="n">
        <v>10</v>
      </c>
      <c r="E544" s="4" t="n">
        <v>10</v>
      </c>
      <c r="F544" s="4" t="n">
        <v>10</v>
      </c>
      <c r="I544" s="9"/>
    </row>
    <row r="545" customFormat="false" ht="12.75" hidden="false" customHeight="false" outlineLevel="0" collapsed="false">
      <c r="B545" s="3" t="n">
        <v>580</v>
      </c>
      <c r="C545" s="3" t="n">
        <v>5</v>
      </c>
      <c r="D545" s="3" t="n">
        <v>5</v>
      </c>
      <c r="E545" s="4" t="n">
        <v>5</v>
      </c>
      <c r="F545" s="4" t="n">
        <v>5</v>
      </c>
      <c r="I545" s="9"/>
    </row>
    <row r="546" customFormat="false" ht="12.75" hidden="false" customHeight="false" outlineLevel="0" collapsed="false">
      <c r="B546" s="3" t="n">
        <v>581</v>
      </c>
      <c r="C546" s="3" t="n">
        <v>1</v>
      </c>
      <c r="D546" s="3" t="n">
        <v>1</v>
      </c>
      <c r="E546" s="4" t="n">
        <v>1</v>
      </c>
      <c r="F546" s="4" t="n">
        <v>1</v>
      </c>
      <c r="I546" s="9"/>
    </row>
    <row r="547" customFormat="false" ht="12.75" hidden="false" customHeight="false" outlineLevel="0" collapsed="false">
      <c r="B547" s="3" t="n">
        <v>582</v>
      </c>
      <c r="C547" s="3" t="n">
        <v>9</v>
      </c>
      <c r="D547" s="3" t="n">
        <v>9</v>
      </c>
      <c r="E547" s="4" t="n">
        <v>9</v>
      </c>
      <c r="F547" s="4" t="n">
        <v>9</v>
      </c>
      <c r="I547" s="9"/>
    </row>
    <row r="548" customFormat="false" ht="12.75" hidden="false" customHeight="false" outlineLevel="0" collapsed="false">
      <c r="B548" s="3" t="n">
        <v>583</v>
      </c>
      <c r="C548" s="3" t="n">
        <v>14</v>
      </c>
      <c r="D548" s="3" t="n">
        <v>14</v>
      </c>
      <c r="E548" s="4" t="n">
        <v>14</v>
      </c>
      <c r="F548" s="4" t="n">
        <v>14</v>
      </c>
      <c r="I548" s="9"/>
    </row>
    <row r="549" customFormat="false" ht="12.75" hidden="false" customHeight="false" outlineLevel="0" collapsed="false">
      <c r="B549" s="3" t="n">
        <v>584</v>
      </c>
      <c r="C549" s="3" t="n">
        <v>1</v>
      </c>
      <c r="D549" s="3" t="n">
        <v>1</v>
      </c>
      <c r="E549" s="4" t="n">
        <v>1</v>
      </c>
      <c r="F549" s="4" t="n">
        <v>1</v>
      </c>
      <c r="I549" s="9"/>
    </row>
    <row r="550" customFormat="false" ht="12.75" hidden="false" customHeight="false" outlineLevel="0" collapsed="false">
      <c r="B550" s="3" t="n">
        <v>585</v>
      </c>
      <c r="C550" s="3" t="n">
        <v>9</v>
      </c>
      <c r="D550" s="3" t="n">
        <v>9</v>
      </c>
      <c r="E550" s="4" t="n">
        <v>9</v>
      </c>
      <c r="F550" s="4" t="n">
        <v>9</v>
      </c>
      <c r="I550" s="9"/>
    </row>
    <row r="551" customFormat="false" ht="12.75" hidden="false" customHeight="false" outlineLevel="0" collapsed="false">
      <c r="B551" s="3" t="n">
        <v>586</v>
      </c>
      <c r="C551" s="3" t="n">
        <v>5</v>
      </c>
      <c r="D551" s="3" t="n">
        <v>5</v>
      </c>
      <c r="E551" s="4" t="n">
        <v>5</v>
      </c>
      <c r="F551" s="4" t="n">
        <v>5</v>
      </c>
      <c r="I551" s="9"/>
    </row>
    <row r="552" customFormat="false" ht="12.75" hidden="false" customHeight="false" outlineLevel="0" collapsed="false">
      <c r="B552" s="3" t="n">
        <v>587</v>
      </c>
      <c r="C552" s="3" t="n">
        <v>18</v>
      </c>
      <c r="D552" s="3" t="n">
        <v>18</v>
      </c>
      <c r="E552" s="4" t="n">
        <v>18</v>
      </c>
      <c r="F552" s="4" t="n">
        <v>18</v>
      </c>
      <c r="I552" s="9"/>
    </row>
    <row r="553" customFormat="false" ht="12.75" hidden="false" customHeight="false" outlineLevel="0" collapsed="false">
      <c r="B553" s="3" t="n">
        <v>588</v>
      </c>
      <c r="C553" s="3" t="n">
        <v>16</v>
      </c>
      <c r="D553" s="3" t="n">
        <v>16</v>
      </c>
      <c r="E553" s="4" t="n">
        <v>16</v>
      </c>
      <c r="F553" s="4" t="n">
        <v>16</v>
      </c>
      <c r="I553" s="9"/>
    </row>
    <row r="554" customFormat="false" ht="12.75" hidden="false" customHeight="false" outlineLevel="0" collapsed="false">
      <c r="B554" s="3" t="n">
        <v>589</v>
      </c>
      <c r="C554" s="3" t="n">
        <v>3</v>
      </c>
      <c r="D554" s="3" t="n">
        <v>3</v>
      </c>
      <c r="E554" s="4" t="n">
        <v>3</v>
      </c>
      <c r="F554" s="4" t="n">
        <v>3</v>
      </c>
      <c r="I554" s="9"/>
    </row>
    <row r="555" customFormat="false" ht="12.75" hidden="false" customHeight="false" outlineLevel="0" collapsed="false">
      <c r="B555" s="3" t="n">
        <v>590</v>
      </c>
      <c r="C555" s="3" t="n">
        <v>17</v>
      </c>
      <c r="D555" s="3" t="n">
        <v>17</v>
      </c>
      <c r="E555" s="4" t="n">
        <v>17</v>
      </c>
      <c r="F555" s="4" t="n">
        <v>17</v>
      </c>
      <c r="I555" s="9"/>
    </row>
    <row r="556" customFormat="false" ht="12.75" hidden="false" customHeight="false" outlineLevel="0" collapsed="false">
      <c r="B556" s="3" t="n">
        <v>591</v>
      </c>
      <c r="C556" s="3" t="n">
        <v>4</v>
      </c>
      <c r="D556" s="3" t="n">
        <v>4</v>
      </c>
      <c r="E556" s="4" t="n">
        <v>4</v>
      </c>
      <c r="F556" s="4" t="n">
        <v>4</v>
      </c>
      <c r="I556" s="9"/>
    </row>
    <row r="557" customFormat="false" ht="12.75" hidden="false" customHeight="false" outlineLevel="0" collapsed="false">
      <c r="B557" s="3" t="n">
        <v>592</v>
      </c>
      <c r="C557" s="3" t="n">
        <v>13</v>
      </c>
      <c r="D557" s="3" t="n">
        <v>12</v>
      </c>
      <c r="E557" s="4" t="n">
        <v>13</v>
      </c>
      <c r="F557" s="4" t="n">
        <v>13</v>
      </c>
      <c r="I557" s="9"/>
    </row>
    <row r="558" customFormat="false" ht="12.75" hidden="false" customHeight="false" outlineLevel="0" collapsed="false">
      <c r="B558" s="3" t="n">
        <v>593</v>
      </c>
      <c r="C558" s="3" t="n">
        <v>11</v>
      </c>
      <c r="D558" s="3" t="n">
        <v>11</v>
      </c>
      <c r="E558" s="4" t="n">
        <v>11</v>
      </c>
      <c r="F558" s="4" t="n">
        <v>11</v>
      </c>
      <c r="I558" s="9"/>
    </row>
    <row r="559" customFormat="false" ht="12.75" hidden="false" customHeight="false" outlineLevel="0" collapsed="false">
      <c r="B559" s="3" t="n">
        <v>594</v>
      </c>
      <c r="C559" s="3" t="n">
        <v>15</v>
      </c>
      <c r="D559" s="3" t="n">
        <v>15</v>
      </c>
      <c r="E559" s="4" t="n">
        <v>15</v>
      </c>
      <c r="F559" s="4" t="n">
        <v>15</v>
      </c>
      <c r="I559" s="9"/>
    </row>
    <row r="560" customFormat="false" ht="12.75" hidden="false" customHeight="false" outlineLevel="0" collapsed="false">
      <c r="B560" s="3" t="n">
        <v>595</v>
      </c>
      <c r="C560" s="3" t="n">
        <v>6</v>
      </c>
      <c r="D560" s="3" t="n">
        <v>6</v>
      </c>
      <c r="E560" s="4" t="n">
        <v>6</v>
      </c>
      <c r="F560" s="4" t="n">
        <v>6</v>
      </c>
      <c r="I560" s="9"/>
    </row>
    <row r="561" customFormat="false" ht="12.75" hidden="false" customHeight="false" outlineLevel="0" collapsed="false">
      <c r="B561" s="3" t="n">
        <v>596</v>
      </c>
      <c r="C561" s="3" t="n">
        <v>16</v>
      </c>
      <c r="D561" s="3" t="n">
        <v>15</v>
      </c>
      <c r="E561" s="4" t="n">
        <v>15</v>
      </c>
      <c r="F561" s="4" t="n">
        <v>14</v>
      </c>
      <c r="I561" s="9"/>
    </row>
    <row r="562" customFormat="false" ht="12.75" hidden="false" customHeight="false" outlineLevel="0" collapsed="false">
      <c r="B562" s="3" t="n">
        <v>597</v>
      </c>
      <c r="C562" s="3" t="n">
        <v>7</v>
      </c>
      <c r="D562" s="3" t="n">
        <v>7</v>
      </c>
      <c r="E562" s="4" t="n">
        <v>7</v>
      </c>
      <c r="F562" s="4" t="n">
        <v>6</v>
      </c>
      <c r="I562" s="9"/>
    </row>
    <row r="563" customFormat="false" ht="12.75" hidden="false" customHeight="false" outlineLevel="0" collapsed="false">
      <c r="B563" s="3" t="n">
        <v>598</v>
      </c>
      <c r="C563" s="3" t="n">
        <v>17</v>
      </c>
      <c r="D563" s="3" t="n">
        <v>17</v>
      </c>
      <c r="E563" s="4" t="n">
        <v>17</v>
      </c>
      <c r="F563" s="4" t="n">
        <v>16</v>
      </c>
      <c r="I563" s="9"/>
    </row>
    <row r="564" customFormat="false" ht="12.75" hidden="false" customHeight="false" outlineLevel="0" collapsed="false">
      <c r="B564" s="3" t="n">
        <v>599</v>
      </c>
      <c r="C564" s="3" t="n">
        <v>8</v>
      </c>
      <c r="D564" s="3" t="n">
        <v>8</v>
      </c>
      <c r="E564" s="4" t="n">
        <v>8</v>
      </c>
      <c r="F564" s="4" t="n">
        <v>8</v>
      </c>
      <c r="I564" s="9"/>
    </row>
    <row r="565" customFormat="false" ht="12.75" hidden="false" customHeight="false" outlineLevel="0" collapsed="false">
      <c r="B565" s="3" t="n">
        <v>600</v>
      </c>
      <c r="C565" s="3" t="n">
        <v>14</v>
      </c>
      <c r="D565" s="3" t="n">
        <v>13</v>
      </c>
      <c r="E565" s="4" t="n">
        <v>14</v>
      </c>
      <c r="F565" s="4" t="n">
        <v>14</v>
      </c>
      <c r="I565" s="9"/>
    </row>
    <row r="566" customFormat="false" ht="12.75" hidden="false" customHeight="false" outlineLevel="0" collapsed="false">
      <c r="B566" s="3" t="n">
        <v>601</v>
      </c>
      <c r="C566" s="3" t="n">
        <v>6</v>
      </c>
      <c r="D566" s="3" t="n">
        <v>6</v>
      </c>
      <c r="E566" s="4" t="n">
        <v>6</v>
      </c>
      <c r="F566" s="4" t="n">
        <v>6</v>
      </c>
      <c r="I566" s="9"/>
    </row>
    <row r="567" customFormat="false" ht="12.75" hidden="false" customHeight="false" outlineLevel="0" collapsed="false">
      <c r="B567" s="3" t="n">
        <v>602</v>
      </c>
      <c r="C567" s="3" t="n">
        <v>11</v>
      </c>
      <c r="D567" s="3" t="n">
        <v>11</v>
      </c>
      <c r="E567" s="4" t="n">
        <v>11</v>
      </c>
      <c r="F567" s="4" t="n">
        <v>11</v>
      </c>
      <c r="I567" s="9"/>
    </row>
    <row r="568" customFormat="false" ht="12.75" hidden="false" customHeight="false" outlineLevel="0" collapsed="false">
      <c r="B568" s="3" t="n">
        <v>603</v>
      </c>
      <c r="C568" s="3" t="n">
        <v>9</v>
      </c>
      <c r="D568" s="3" t="n">
        <v>9</v>
      </c>
      <c r="E568" s="4" t="n">
        <v>9</v>
      </c>
      <c r="F568" s="4" t="n">
        <v>9</v>
      </c>
      <c r="I568" s="9"/>
    </row>
    <row r="569" customFormat="false" ht="12.75" hidden="false" customHeight="false" outlineLevel="0" collapsed="false">
      <c r="B569" s="3" t="n">
        <v>604</v>
      </c>
      <c r="C569" s="3" t="n">
        <v>12</v>
      </c>
      <c r="D569" s="3" t="n">
        <v>12</v>
      </c>
      <c r="E569" s="4" t="n">
        <v>12</v>
      </c>
      <c r="F569" s="4" t="n">
        <v>12</v>
      </c>
      <c r="I569" s="9"/>
    </row>
    <row r="570" customFormat="false" ht="12.75" hidden="false" customHeight="false" outlineLevel="0" collapsed="false">
      <c r="B570" s="3" t="n">
        <v>605</v>
      </c>
      <c r="C570" s="3" t="n">
        <v>12</v>
      </c>
      <c r="D570" s="3" t="n">
        <v>11</v>
      </c>
      <c r="E570" s="4" t="n">
        <v>12</v>
      </c>
      <c r="F570" s="4" t="n">
        <v>12</v>
      </c>
      <c r="I570" s="9"/>
    </row>
    <row r="571" customFormat="false" ht="12.75" hidden="false" customHeight="false" outlineLevel="0" collapsed="false">
      <c r="B571" s="3" t="n">
        <v>606</v>
      </c>
      <c r="C571" s="3" t="n">
        <v>19</v>
      </c>
      <c r="D571" s="3" t="n">
        <v>18</v>
      </c>
      <c r="E571" s="4" t="n">
        <v>19</v>
      </c>
      <c r="F571" s="4" t="n">
        <v>19</v>
      </c>
      <c r="I571" s="9"/>
    </row>
    <row r="572" customFormat="false" ht="12.75" hidden="false" customHeight="false" outlineLevel="0" collapsed="false">
      <c r="B572" s="3" t="n">
        <v>607</v>
      </c>
      <c r="C572" s="3" t="n">
        <v>5</v>
      </c>
      <c r="D572" s="3" t="n">
        <v>5</v>
      </c>
      <c r="E572" s="4" t="n">
        <v>5</v>
      </c>
      <c r="F572" s="4" t="n">
        <v>5</v>
      </c>
      <c r="I572" s="9"/>
    </row>
    <row r="573" customFormat="false" ht="12.75" hidden="false" customHeight="false" outlineLevel="0" collapsed="false">
      <c r="B573" s="3" t="n">
        <v>608</v>
      </c>
      <c r="C573" s="3" t="n">
        <v>14</v>
      </c>
      <c r="D573" s="3" t="n">
        <v>14</v>
      </c>
      <c r="E573" s="4" t="n">
        <v>14</v>
      </c>
      <c r="F573" s="4" t="n">
        <v>14</v>
      </c>
      <c r="I573" s="9"/>
    </row>
    <row r="574" customFormat="false" ht="12.75" hidden="false" customHeight="false" outlineLevel="0" collapsed="false">
      <c r="B574" s="3" t="n">
        <v>609</v>
      </c>
      <c r="C574" s="3" t="n">
        <v>1</v>
      </c>
      <c r="D574" s="3" t="n">
        <v>1</v>
      </c>
      <c r="E574" s="4" t="n">
        <v>1</v>
      </c>
      <c r="F574" s="4" t="n">
        <v>1</v>
      </c>
      <c r="I574" s="9"/>
    </row>
    <row r="575" customFormat="false" ht="12.75" hidden="false" customHeight="false" outlineLevel="0" collapsed="false">
      <c r="B575" s="3" t="n">
        <v>610</v>
      </c>
      <c r="C575" s="3" t="n">
        <v>2</v>
      </c>
      <c r="D575" s="3" t="n">
        <v>2</v>
      </c>
      <c r="E575" s="4" t="n">
        <v>2</v>
      </c>
      <c r="F575" s="4" t="n">
        <v>2</v>
      </c>
      <c r="I575" s="9"/>
    </row>
    <row r="576" customFormat="false" ht="12.75" hidden="false" customHeight="false" outlineLevel="0" collapsed="false">
      <c r="B576" s="3" t="n">
        <v>611</v>
      </c>
      <c r="C576" s="3" t="n">
        <v>5</v>
      </c>
      <c r="D576" s="3" t="n">
        <v>5</v>
      </c>
      <c r="E576" s="4" t="n">
        <v>5</v>
      </c>
      <c r="F576" s="4" t="n">
        <v>5</v>
      </c>
      <c r="I576" s="9"/>
    </row>
    <row r="577" customFormat="false" ht="12.75" hidden="false" customHeight="false" outlineLevel="0" collapsed="false">
      <c r="B577" s="3" t="n">
        <v>612</v>
      </c>
      <c r="C577" s="3" t="n">
        <v>6</v>
      </c>
      <c r="D577" s="3" t="n">
        <v>6</v>
      </c>
      <c r="E577" s="4" t="n">
        <v>6</v>
      </c>
      <c r="F577" s="4" t="n">
        <v>6</v>
      </c>
      <c r="I577" s="9"/>
    </row>
    <row r="578" customFormat="false" ht="12.75" hidden="false" customHeight="false" outlineLevel="0" collapsed="false">
      <c r="B578" s="3" t="n">
        <v>613</v>
      </c>
      <c r="C578" s="3" t="n">
        <v>24</v>
      </c>
      <c r="D578" s="3" t="n">
        <v>24</v>
      </c>
      <c r="E578" s="4" t="n">
        <v>24</v>
      </c>
      <c r="F578" s="4" t="n">
        <v>24</v>
      </c>
      <c r="I578" s="9"/>
    </row>
    <row r="579" customFormat="false" ht="12.75" hidden="false" customHeight="false" outlineLevel="0" collapsed="false">
      <c r="B579" s="3" t="n">
        <v>615</v>
      </c>
      <c r="C579" s="3" t="n">
        <v>2</v>
      </c>
      <c r="D579" s="3" t="n">
        <v>2</v>
      </c>
      <c r="E579" s="4" t="n">
        <v>2</v>
      </c>
      <c r="F579" s="4" t="n">
        <v>2</v>
      </c>
      <c r="I579" s="9"/>
    </row>
    <row r="580" customFormat="false" ht="12.75" hidden="false" customHeight="false" outlineLevel="0" collapsed="false">
      <c r="B580" s="3" t="n">
        <v>616</v>
      </c>
      <c r="C580" s="3" t="n">
        <v>5</v>
      </c>
      <c r="D580" s="3" t="n">
        <v>4</v>
      </c>
      <c r="E580" s="4" t="n">
        <v>5</v>
      </c>
      <c r="F580" s="4" t="n">
        <v>5</v>
      </c>
      <c r="I580" s="9"/>
    </row>
    <row r="581" customFormat="false" ht="12.75" hidden="false" customHeight="false" outlineLevel="0" collapsed="false">
      <c r="B581" s="3" t="n">
        <v>617</v>
      </c>
      <c r="C581" s="3" t="n">
        <v>4</v>
      </c>
      <c r="D581" s="3" t="n">
        <v>4</v>
      </c>
      <c r="E581" s="4" t="n">
        <v>4</v>
      </c>
      <c r="F581" s="4" t="n">
        <v>4</v>
      </c>
      <c r="I581" s="9"/>
    </row>
    <row r="582" customFormat="false" ht="12.75" hidden="false" customHeight="false" outlineLevel="0" collapsed="false">
      <c r="B582" s="3" t="n">
        <v>618</v>
      </c>
      <c r="C582" s="3" t="n">
        <v>17</v>
      </c>
      <c r="D582" s="3" t="n">
        <v>17</v>
      </c>
      <c r="E582" s="4" t="n">
        <v>17</v>
      </c>
      <c r="F582" s="4" t="n">
        <v>17</v>
      </c>
      <c r="I582" s="9"/>
    </row>
    <row r="583" customFormat="false" ht="12.75" hidden="false" customHeight="false" outlineLevel="0" collapsed="false">
      <c r="B583" s="3" t="n">
        <v>619</v>
      </c>
      <c r="C583" s="3" t="n">
        <v>6</v>
      </c>
      <c r="D583" s="3" t="n">
        <v>6</v>
      </c>
      <c r="E583" s="4" t="n">
        <v>6</v>
      </c>
      <c r="F583" s="4" t="n">
        <v>6</v>
      </c>
      <c r="I583" s="9"/>
    </row>
    <row r="584" customFormat="false" ht="12.75" hidden="false" customHeight="false" outlineLevel="0" collapsed="false">
      <c r="B584" s="3" t="n">
        <v>620</v>
      </c>
      <c r="C584" s="3" t="n">
        <v>1</v>
      </c>
      <c r="D584" s="3" t="n">
        <v>1</v>
      </c>
      <c r="E584" s="4" t="n">
        <v>1</v>
      </c>
      <c r="F584" s="4" t="n">
        <v>1</v>
      </c>
      <c r="I584" s="9"/>
    </row>
    <row r="585" customFormat="false" ht="12.75" hidden="false" customHeight="false" outlineLevel="0" collapsed="false">
      <c r="B585" s="3" t="n">
        <v>621</v>
      </c>
      <c r="C585" s="3" t="n">
        <v>3</v>
      </c>
      <c r="D585" s="3" t="n">
        <v>3</v>
      </c>
      <c r="E585" s="4" t="n">
        <v>3</v>
      </c>
      <c r="F585" s="4" t="n">
        <v>3</v>
      </c>
      <c r="I585" s="9"/>
    </row>
    <row r="586" customFormat="false" ht="12.75" hidden="false" customHeight="false" outlineLevel="0" collapsed="false">
      <c r="B586" s="3" t="n">
        <v>622</v>
      </c>
      <c r="C586" s="3" t="n">
        <v>14</v>
      </c>
      <c r="D586" s="3" t="n">
        <v>14</v>
      </c>
      <c r="E586" s="4" t="n">
        <v>14</v>
      </c>
      <c r="F586" s="4" t="n">
        <v>14</v>
      </c>
      <c r="I586" s="9"/>
    </row>
    <row r="587" customFormat="false" ht="12.75" hidden="false" customHeight="false" outlineLevel="0" collapsed="false">
      <c r="B587" s="3" t="n">
        <v>623</v>
      </c>
      <c r="C587" s="3" t="n">
        <v>7</v>
      </c>
      <c r="D587" s="3" t="n">
        <v>6</v>
      </c>
      <c r="E587" s="4" t="n">
        <v>7</v>
      </c>
      <c r="F587" s="4" t="n">
        <v>7</v>
      </c>
      <c r="I587" s="9"/>
    </row>
    <row r="588" customFormat="false" ht="12.75" hidden="false" customHeight="false" outlineLevel="0" collapsed="false">
      <c r="B588" s="3" t="n">
        <v>624</v>
      </c>
      <c r="C588" s="3" t="n">
        <v>1</v>
      </c>
      <c r="D588" s="3" t="n">
        <v>1</v>
      </c>
      <c r="E588" s="4" t="n">
        <v>1</v>
      </c>
      <c r="F588" s="4" t="n">
        <v>1</v>
      </c>
      <c r="I588" s="9"/>
    </row>
    <row r="589" customFormat="false" ht="12.75" hidden="false" customHeight="false" outlineLevel="0" collapsed="false">
      <c r="B589" s="3" t="n">
        <v>625</v>
      </c>
      <c r="C589" s="3" t="n">
        <v>11</v>
      </c>
      <c r="D589" s="3" t="n">
        <v>11</v>
      </c>
      <c r="E589" s="4" t="n">
        <v>11</v>
      </c>
      <c r="F589" s="4" t="n">
        <v>11</v>
      </c>
      <c r="I589" s="9"/>
    </row>
    <row r="590" customFormat="false" ht="12.75" hidden="false" customHeight="false" outlineLevel="0" collapsed="false">
      <c r="B590" s="3" t="n">
        <v>626</v>
      </c>
      <c r="C590" s="3" t="n">
        <v>5</v>
      </c>
      <c r="D590" s="3" t="n">
        <v>4</v>
      </c>
      <c r="E590" s="4" t="n">
        <v>4</v>
      </c>
      <c r="F590" s="4" t="n">
        <v>5</v>
      </c>
      <c r="I590" s="9"/>
    </row>
    <row r="591" customFormat="false" ht="12.75" hidden="false" customHeight="false" outlineLevel="0" collapsed="false">
      <c r="B591" s="3" t="n">
        <v>627</v>
      </c>
      <c r="C591" s="3" t="n">
        <v>10</v>
      </c>
      <c r="D591" s="3" t="n">
        <v>10</v>
      </c>
      <c r="E591" s="4" t="n">
        <v>10</v>
      </c>
      <c r="F591" s="4" t="n">
        <v>10</v>
      </c>
      <c r="I591" s="9"/>
    </row>
    <row r="592" customFormat="false" ht="12.75" hidden="false" customHeight="false" outlineLevel="0" collapsed="false">
      <c r="B592" s="3" t="n">
        <v>628</v>
      </c>
      <c r="C592" s="3" t="n">
        <v>3</v>
      </c>
      <c r="D592" s="3" t="n">
        <v>3</v>
      </c>
      <c r="E592" s="4" t="n">
        <v>3</v>
      </c>
      <c r="F592" s="4" t="n">
        <v>3</v>
      </c>
      <c r="I592" s="9"/>
    </row>
    <row r="593" customFormat="false" ht="12.75" hidden="false" customHeight="false" outlineLevel="0" collapsed="false">
      <c r="B593" s="3" t="n">
        <v>629</v>
      </c>
      <c r="C593" s="3" t="n">
        <v>2</v>
      </c>
      <c r="D593" s="3" t="n">
        <v>2</v>
      </c>
      <c r="E593" s="4" t="n">
        <v>2</v>
      </c>
      <c r="F593" s="4" t="n">
        <v>2</v>
      </c>
      <c r="I593" s="9"/>
    </row>
    <row r="594" customFormat="false" ht="12.75" hidden="false" customHeight="false" outlineLevel="0" collapsed="false">
      <c r="B594" s="3" t="n">
        <v>630</v>
      </c>
      <c r="C594" s="3" t="n">
        <v>6</v>
      </c>
      <c r="D594" s="3" t="n">
        <v>6</v>
      </c>
      <c r="E594" s="4" t="n">
        <v>6</v>
      </c>
      <c r="F594" s="4" t="n">
        <v>6</v>
      </c>
      <c r="I594" s="9"/>
    </row>
    <row r="595" customFormat="false" ht="12.75" hidden="false" customHeight="false" outlineLevel="0" collapsed="false">
      <c r="B595" s="3" t="n">
        <v>631</v>
      </c>
      <c r="C595" s="3" t="n">
        <v>2</v>
      </c>
      <c r="D595" s="3" t="n">
        <v>2</v>
      </c>
      <c r="E595" s="4" t="n">
        <v>2</v>
      </c>
      <c r="F595" s="4" t="n">
        <v>2</v>
      </c>
      <c r="I595" s="9"/>
    </row>
    <row r="596" customFormat="false" ht="12.75" hidden="false" customHeight="false" outlineLevel="0" collapsed="false">
      <c r="B596" s="3" t="n">
        <v>632</v>
      </c>
      <c r="C596" s="3" t="n">
        <v>12</v>
      </c>
      <c r="D596" s="3" t="n">
        <v>11</v>
      </c>
      <c r="E596" s="4" t="n">
        <v>12</v>
      </c>
      <c r="F596" s="4" t="n">
        <v>12</v>
      </c>
      <c r="I596" s="9"/>
    </row>
    <row r="597" customFormat="false" ht="12.75" hidden="false" customHeight="false" outlineLevel="0" collapsed="false">
      <c r="B597" s="3" t="n">
        <v>633</v>
      </c>
      <c r="C597" s="3" t="n">
        <v>14</v>
      </c>
      <c r="D597" s="3" t="n">
        <v>14</v>
      </c>
      <c r="E597" s="4" t="n">
        <v>14</v>
      </c>
      <c r="F597" s="4" t="n">
        <v>14</v>
      </c>
      <c r="I597" s="9"/>
    </row>
    <row r="598" customFormat="false" ht="12.75" hidden="false" customHeight="false" outlineLevel="0" collapsed="false">
      <c r="B598" s="3" t="n">
        <v>634</v>
      </c>
      <c r="C598" s="3" t="n">
        <v>3</v>
      </c>
      <c r="D598" s="3" t="n">
        <v>2</v>
      </c>
      <c r="E598" s="4" t="n">
        <v>3</v>
      </c>
      <c r="F598" s="4" t="n">
        <v>2</v>
      </c>
      <c r="I598" s="9"/>
    </row>
    <row r="599" customFormat="false" ht="12.75" hidden="false" customHeight="false" outlineLevel="0" collapsed="false">
      <c r="B599" s="3" t="n">
        <v>635</v>
      </c>
      <c r="C599" s="3" t="n">
        <v>22</v>
      </c>
      <c r="D599" s="3" t="n">
        <v>22</v>
      </c>
      <c r="E599" s="4" t="n">
        <v>22</v>
      </c>
      <c r="F599" s="4" t="n">
        <v>22</v>
      </c>
      <c r="I599" s="9"/>
    </row>
    <row r="600" customFormat="false" ht="12.75" hidden="false" customHeight="false" outlineLevel="0" collapsed="false">
      <c r="B600" s="3" t="n">
        <v>636</v>
      </c>
      <c r="C600" s="3" t="n">
        <v>9</v>
      </c>
      <c r="D600" s="3" t="n">
        <v>9</v>
      </c>
      <c r="E600" s="4" t="n">
        <v>9</v>
      </c>
      <c r="F600" s="4" t="n">
        <v>8</v>
      </c>
      <c r="I600" s="9"/>
    </row>
    <row r="601" customFormat="false" ht="12.75" hidden="false" customHeight="false" outlineLevel="0" collapsed="false">
      <c r="B601" s="3" t="n">
        <v>637</v>
      </c>
      <c r="C601" s="3" t="n">
        <v>7</v>
      </c>
      <c r="D601" s="3" t="n">
        <v>6</v>
      </c>
      <c r="E601" s="4" t="n">
        <v>6</v>
      </c>
      <c r="F601" s="4" t="n">
        <v>7</v>
      </c>
      <c r="I601" s="9"/>
    </row>
    <row r="602" customFormat="false" ht="12.75" hidden="false" customHeight="false" outlineLevel="0" collapsed="false">
      <c r="B602" s="3" t="n">
        <v>638</v>
      </c>
      <c r="C602" s="3" t="n">
        <v>12</v>
      </c>
      <c r="D602" s="3" t="n">
        <v>12</v>
      </c>
      <c r="E602" s="4" t="n">
        <v>12</v>
      </c>
      <c r="F602" s="4" t="n">
        <v>12</v>
      </c>
      <c r="I602" s="9"/>
    </row>
    <row r="603" customFormat="false" ht="12.75" hidden="false" customHeight="false" outlineLevel="0" collapsed="false">
      <c r="B603" s="3" t="n">
        <v>639</v>
      </c>
      <c r="C603" s="3" t="n">
        <v>7</v>
      </c>
      <c r="D603" s="3" t="n">
        <v>7</v>
      </c>
      <c r="E603" s="4" t="n">
        <v>7</v>
      </c>
      <c r="F603" s="4" t="n">
        <v>7</v>
      </c>
      <c r="I603" s="9"/>
    </row>
    <row r="604" customFormat="false" ht="12.75" hidden="false" customHeight="false" outlineLevel="0" collapsed="false">
      <c r="B604" s="3" t="n">
        <v>640</v>
      </c>
      <c r="C604" s="3" t="n">
        <v>9</v>
      </c>
      <c r="D604" s="3" t="n">
        <v>9</v>
      </c>
      <c r="E604" s="4" t="n">
        <v>9</v>
      </c>
      <c r="F604" s="4" t="n">
        <v>9</v>
      </c>
      <c r="I604" s="9"/>
    </row>
    <row r="605" customFormat="false" ht="12.75" hidden="false" customHeight="false" outlineLevel="0" collapsed="false">
      <c r="B605" s="3" t="n">
        <v>642</v>
      </c>
      <c r="C605" s="3" t="n">
        <v>9</v>
      </c>
      <c r="D605" s="3" t="n">
        <v>9</v>
      </c>
      <c r="E605" s="4" t="n">
        <v>9</v>
      </c>
      <c r="F605" s="4" t="n">
        <v>9</v>
      </c>
      <c r="I605" s="9"/>
    </row>
    <row r="606" customFormat="false" ht="12.75" hidden="false" customHeight="false" outlineLevel="0" collapsed="false">
      <c r="B606" s="3" t="n">
        <v>643</v>
      </c>
      <c r="C606" s="3" t="n">
        <v>9</v>
      </c>
      <c r="D606" s="3" t="n">
        <v>9</v>
      </c>
      <c r="E606" s="4" t="n">
        <v>9</v>
      </c>
      <c r="F606" s="4" t="n">
        <v>9</v>
      </c>
      <c r="I606" s="9"/>
    </row>
    <row r="607" customFormat="false" ht="12.75" hidden="false" customHeight="false" outlineLevel="0" collapsed="false">
      <c r="B607" s="3" t="n">
        <v>645</v>
      </c>
      <c r="C607" s="3" t="n">
        <v>2</v>
      </c>
      <c r="D607" s="3" t="n">
        <v>2</v>
      </c>
      <c r="E607" s="4" t="n">
        <v>2</v>
      </c>
      <c r="F607" s="4" t="n">
        <v>2</v>
      </c>
      <c r="I607" s="9"/>
    </row>
    <row r="608" customFormat="false" ht="12.75" hidden="false" customHeight="false" outlineLevel="0" collapsed="false">
      <c r="B608" s="3" t="n">
        <v>646</v>
      </c>
      <c r="C608" s="3" t="n">
        <v>10</v>
      </c>
      <c r="D608" s="3" t="n">
        <v>10</v>
      </c>
      <c r="E608" s="4" t="n">
        <v>10</v>
      </c>
      <c r="F608" s="4" t="n">
        <v>10</v>
      </c>
      <c r="I608" s="9"/>
    </row>
    <row r="609" customFormat="false" ht="12.75" hidden="false" customHeight="false" outlineLevel="0" collapsed="false">
      <c r="B609" s="3" t="n">
        <v>647</v>
      </c>
      <c r="C609" s="3" t="n">
        <v>11</v>
      </c>
      <c r="D609" s="3" t="n">
        <v>11</v>
      </c>
      <c r="E609" s="4" t="n">
        <v>11</v>
      </c>
      <c r="F609" s="4" t="n">
        <v>11</v>
      </c>
      <c r="I609" s="9"/>
    </row>
    <row r="610" customFormat="false" ht="12.75" hidden="false" customHeight="false" outlineLevel="0" collapsed="false">
      <c r="B610" s="3" t="n">
        <v>648</v>
      </c>
      <c r="C610" s="3" t="n">
        <v>4</v>
      </c>
      <c r="D610" s="3" t="n">
        <v>4</v>
      </c>
      <c r="E610" s="4" t="n">
        <v>4</v>
      </c>
      <c r="F610" s="4" t="n">
        <v>4</v>
      </c>
      <c r="I610" s="9"/>
    </row>
    <row r="611" customFormat="false" ht="12.75" hidden="false" customHeight="false" outlineLevel="0" collapsed="false">
      <c r="B611" s="3" t="n">
        <v>649</v>
      </c>
      <c r="C611" s="3" t="n">
        <v>11</v>
      </c>
      <c r="D611" s="3" t="n">
        <v>11</v>
      </c>
      <c r="E611" s="4" t="n">
        <v>11</v>
      </c>
      <c r="F611" s="4" t="n">
        <v>11</v>
      </c>
      <c r="I611" s="9"/>
    </row>
    <row r="612" customFormat="false" ht="12.75" hidden="false" customHeight="false" outlineLevel="0" collapsed="false">
      <c r="B612" s="3" t="n">
        <v>650</v>
      </c>
      <c r="C612" s="3" t="n">
        <v>10</v>
      </c>
      <c r="D612" s="3" t="n">
        <v>10</v>
      </c>
      <c r="E612" s="4" t="n">
        <v>10</v>
      </c>
      <c r="F612" s="4" t="n">
        <v>10</v>
      </c>
      <c r="I612" s="9"/>
    </row>
    <row r="613" customFormat="false" ht="12.75" hidden="false" customHeight="false" outlineLevel="0" collapsed="false">
      <c r="B613" s="3" t="n">
        <v>651</v>
      </c>
      <c r="C613" s="3" t="n">
        <v>6</v>
      </c>
      <c r="D613" s="3" t="n">
        <v>6</v>
      </c>
      <c r="E613" s="4" t="n">
        <v>6</v>
      </c>
      <c r="F613" s="4" t="n">
        <v>6</v>
      </c>
      <c r="I613" s="9"/>
    </row>
    <row r="614" customFormat="false" ht="12.75" hidden="false" customHeight="false" outlineLevel="0" collapsed="false">
      <c r="B614" s="3" t="n">
        <v>652</v>
      </c>
      <c r="C614" s="3" t="n">
        <v>12</v>
      </c>
      <c r="D614" s="3" t="n">
        <v>12</v>
      </c>
      <c r="E614" s="4" t="n">
        <v>12</v>
      </c>
      <c r="F614" s="4" t="n">
        <v>12</v>
      </c>
      <c r="I614" s="9"/>
    </row>
    <row r="615" customFormat="false" ht="12.75" hidden="false" customHeight="false" outlineLevel="0" collapsed="false">
      <c r="B615" s="3" t="n">
        <v>653</v>
      </c>
      <c r="C615" s="3" t="n">
        <v>7</v>
      </c>
      <c r="D615" s="3" t="n">
        <v>7</v>
      </c>
      <c r="E615" s="4" t="n">
        <v>7</v>
      </c>
      <c r="F615" s="4" t="n">
        <v>7</v>
      </c>
      <c r="I615" s="9"/>
    </row>
    <row r="616" customFormat="false" ht="12.75" hidden="false" customHeight="false" outlineLevel="0" collapsed="false">
      <c r="B616" s="3" t="n">
        <v>654</v>
      </c>
      <c r="C616" s="3" t="n">
        <v>1</v>
      </c>
      <c r="D616" s="3" t="n">
        <v>1</v>
      </c>
      <c r="E616" s="4" t="n">
        <v>1</v>
      </c>
      <c r="F616" s="4" t="n">
        <v>1</v>
      </c>
      <c r="I616" s="9"/>
    </row>
    <row r="617" customFormat="false" ht="12.75" hidden="false" customHeight="false" outlineLevel="0" collapsed="false">
      <c r="B617" s="3" t="n">
        <v>655</v>
      </c>
      <c r="C617" s="3" t="n">
        <v>10</v>
      </c>
      <c r="D617" s="3" t="n">
        <v>10</v>
      </c>
      <c r="E617" s="4" t="n">
        <v>10</v>
      </c>
      <c r="F617" s="4" t="n">
        <v>10</v>
      </c>
      <c r="I617" s="9"/>
    </row>
    <row r="618" customFormat="false" ht="12.75" hidden="false" customHeight="false" outlineLevel="0" collapsed="false">
      <c r="B618" s="3" t="n">
        <v>656</v>
      </c>
      <c r="C618" s="3" t="n">
        <v>8</v>
      </c>
      <c r="D618" s="3" t="n">
        <v>8</v>
      </c>
      <c r="E618" s="4" t="n">
        <v>8</v>
      </c>
      <c r="F618" s="4" t="n">
        <v>8</v>
      </c>
      <c r="I618" s="9"/>
    </row>
    <row r="619" customFormat="false" ht="12.75" hidden="false" customHeight="false" outlineLevel="0" collapsed="false">
      <c r="B619" s="3" t="n">
        <v>657</v>
      </c>
      <c r="C619" s="3" t="n">
        <v>269</v>
      </c>
      <c r="D619" s="3" t="n">
        <v>269</v>
      </c>
      <c r="E619" s="4" t="n">
        <v>231</v>
      </c>
      <c r="F619" s="4" t="n">
        <v>269</v>
      </c>
      <c r="I619" s="9"/>
    </row>
    <row r="620" customFormat="false" ht="12.75" hidden="false" customHeight="false" outlineLevel="0" collapsed="false">
      <c r="B620" s="3" t="n">
        <v>658</v>
      </c>
      <c r="C620" s="3" t="n">
        <v>5</v>
      </c>
      <c r="D620" s="3" t="n">
        <v>5</v>
      </c>
      <c r="E620" s="4" t="n">
        <v>5</v>
      </c>
      <c r="F620" s="4" t="n">
        <v>5</v>
      </c>
      <c r="I620" s="9"/>
    </row>
    <row r="621" customFormat="false" ht="12.75" hidden="false" customHeight="false" outlineLevel="0" collapsed="false">
      <c r="B621" s="3" t="n">
        <v>659</v>
      </c>
      <c r="C621" s="3" t="n">
        <v>6</v>
      </c>
      <c r="D621" s="3" t="n">
        <v>6</v>
      </c>
      <c r="E621" s="4" t="n">
        <v>6</v>
      </c>
      <c r="F621" s="4" t="n">
        <v>6</v>
      </c>
      <c r="I621" s="9"/>
    </row>
    <row r="622" customFormat="false" ht="12.75" hidden="false" customHeight="false" outlineLevel="0" collapsed="false">
      <c r="B622" s="3" t="n">
        <v>660</v>
      </c>
      <c r="C622" s="3" t="n">
        <v>2</v>
      </c>
      <c r="D622" s="3" t="n">
        <v>2</v>
      </c>
      <c r="E622" s="4" t="n">
        <v>2</v>
      </c>
      <c r="F622" s="4" t="n">
        <v>2</v>
      </c>
      <c r="I622" s="9"/>
    </row>
    <row r="623" customFormat="false" ht="12.75" hidden="false" customHeight="false" outlineLevel="0" collapsed="false">
      <c r="B623" s="3" t="n">
        <v>661</v>
      </c>
      <c r="C623" s="3" t="n">
        <v>7</v>
      </c>
      <c r="D623" s="3" t="n">
        <v>7</v>
      </c>
      <c r="E623" s="4" t="n">
        <v>7</v>
      </c>
      <c r="F623" s="4" t="n">
        <v>7</v>
      </c>
      <c r="I623" s="9"/>
    </row>
    <row r="624" customFormat="false" ht="12.75" hidden="false" customHeight="false" outlineLevel="0" collapsed="false">
      <c r="B624" s="3" t="n">
        <v>662</v>
      </c>
      <c r="C624" s="3" t="n">
        <v>7</v>
      </c>
      <c r="D624" s="3" t="n">
        <v>7</v>
      </c>
      <c r="E624" s="4" t="n">
        <v>7</v>
      </c>
      <c r="F624" s="4" t="n">
        <v>7</v>
      </c>
      <c r="I624" s="9"/>
    </row>
    <row r="625" customFormat="false" ht="12.75" hidden="false" customHeight="false" outlineLevel="0" collapsed="false">
      <c r="B625" s="3" t="n">
        <v>663</v>
      </c>
      <c r="C625" s="3" t="n">
        <v>5</v>
      </c>
      <c r="D625" s="3" t="n">
        <v>5</v>
      </c>
      <c r="E625" s="4" t="n">
        <v>5</v>
      </c>
      <c r="F625" s="4" t="n">
        <v>5</v>
      </c>
      <c r="I625" s="9"/>
    </row>
    <row r="626" customFormat="false" ht="12.75" hidden="false" customHeight="false" outlineLevel="0" collapsed="false">
      <c r="B626" s="3" t="n">
        <v>664</v>
      </c>
      <c r="C626" s="3" t="n">
        <v>4</v>
      </c>
      <c r="D626" s="3" t="n">
        <v>4</v>
      </c>
      <c r="E626" s="4" t="n">
        <v>4</v>
      </c>
      <c r="F626" s="4" t="n">
        <v>4</v>
      </c>
      <c r="I626" s="9"/>
    </row>
    <row r="627" customFormat="false" ht="12.75" hidden="false" customHeight="false" outlineLevel="0" collapsed="false">
      <c r="B627" s="3" t="n">
        <v>665</v>
      </c>
      <c r="C627" s="3" t="n">
        <v>6</v>
      </c>
      <c r="D627" s="3" t="n">
        <v>5</v>
      </c>
      <c r="E627" s="4" t="n">
        <v>5</v>
      </c>
      <c r="F627" s="4" t="n">
        <v>6</v>
      </c>
      <c r="I627" s="9"/>
    </row>
    <row r="628" customFormat="false" ht="12.75" hidden="false" customHeight="false" outlineLevel="0" collapsed="false">
      <c r="B628" s="3" t="n">
        <v>666</v>
      </c>
      <c r="C628" s="3" t="n">
        <v>1</v>
      </c>
      <c r="D628" s="3" t="n">
        <v>1</v>
      </c>
      <c r="E628" s="4" t="n">
        <v>1</v>
      </c>
      <c r="F628" s="4" t="n">
        <v>1</v>
      </c>
      <c r="I628" s="9"/>
    </row>
    <row r="629" customFormat="false" ht="12.75" hidden="false" customHeight="false" outlineLevel="0" collapsed="false">
      <c r="B629" s="3" t="n">
        <v>667</v>
      </c>
      <c r="C629" s="3" t="n">
        <v>64</v>
      </c>
      <c r="D629" s="3" t="n">
        <v>64</v>
      </c>
      <c r="E629" s="4" t="n">
        <v>64</v>
      </c>
      <c r="F629" s="4" t="n">
        <v>64</v>
      </c>
      <c r="I629" s="9"/>
    </row>
    <row r="630" customFormat="false" ht="12.75" hidden="false" customHeight="false" outlineLevel="0" collapsed="false">
      <c r="B630" s="3" t="n">
        <v>668</v>
      </c>
      <c r="C630" s="3" t="n">
        <v>4</v>
      </c>
      <c r="D630" s="3" t="n">
        <v>4</v>
      </c>
      <c r="E630" s="4" t="n">
        <v>4</v>
      </c>
      <c r="F630" s="4" t="n">
        <v>4</v>
      </c>
      <c r="I630" s="9"/>
    </row>
    <row r="631" customFormat="false" ht="12.75" hidden="false" customHeight="false" outlineLevel="0" collapsed="false">
      <c r="B631" s="3" t="n">
        <v>669</v>
      </c>
      <c r="C631" s="3" t="n">
        <v>2</v>
      </c>
      <c r="D631" s="3" t="n">
        <v>2</v>
      </c>
      <c r="E631" s="4" t="n">
        <v>2</v>
      </c>
      <c r="F631" s="4" t="n">
        <v>2</v>
      </c>
      <c r="I631" s="9"/>
    </row>
    <row r="632" customFormat="false" ht="12.75" hidden="false" customHeight="false" outlineLevel="0" collapsed="false">
      <c r="B632" s="3" t="n">
        <v>670</v>
      </c>
      <c r="C632" s="3" t="n">
        <v>7</v>
      </c>
      <c r="D632" s="3" t="n">
        <v>7</v>
      </c>
      <c r="E632" s="4" t="n">
        <v>7</v>
      </c>
      <c r="F632" s="4" t="n">
        <v>7</v>
      </c>
      <c r="I632" s="9"/>
    </row>
    <row r="633" customFormat="false" ht="12.75" hidden="false" customHeight="false" outlineLevel="0" collapsed="false">
      <c r="B633" s="3" t="n">
        <v>671</v>
      </c>
      <c r="C633" s="3" t="n">
        <v>4</v>
      </c>
      <c r="D633" s="3" t="n">
        <v>4</v>
      </c>
      <c r="E633" s="4" t="n">
        <v>4</v>
      </c>
      <c r="F633" s="4" t="n">
        <v>4</v>
      </c>
      <c r="I633" s="9"/>
    </row>
    <row r="634" customFormat="false" ht="12.75" hidden="false" customHeight="false" outlineLevel="0" collapsed="false">
      <c r="B634" s="3" t="n">
        <v>672</v>
      </c>
      <c r="C634" s="3" t="n">
        <v>7</v>
      </c>
      <c r="D634" s="3" t="n">
        <v>6</v>
      </c>
      <c r="E634" s="4" t="n">
        <v>7</v>
      </c>
      <c r="F634" s="4" t="n">
        <v>7</v>
      </c>
      <c r="I634" s="9"/>
    </row>
    <row r="635" customFormat="false" ht="12.75" hidden="false" customHeight="false" outlineLevel="0" collapsed="false">
      <c r="B635" s="3" t="n">
        <v>673</v>
      </c>
      <c r="C635" s="3" t="n">
        <v>24</v>
      </c>
      <c r="D635" s="3" t="n">
        <v>24</v>
      </c>
      <c r="E635" s="4" t="n">
        <v>24</v>
      </c>
      <c r="F635" s="4" t="n">
        <v>24</v>
      </c>
      <c r="I635" s="9"/>
    </row>
    <row r="636" customFormat="false" ht="12.75" hidden="false" customHeight="false" outlineLevel="0" collapsed="false">
      <c r="B636" s="3" t="n">
        <v>674</v>
      </c>
      <c r="C636" s="3" t="n">
        <v>6</v>
      </c>
      <c r="D636" s="3" t="n">
        <v>6</v>
      </c>
      <c r="E636" s="4" t="n">
        <v>6</v>
      </c>
      <c r="F636" s="4" t="n">
        <v>6</v>
      </c>
      <c r="I636" s="9"/>
    </row>
    <row r="637" customFormat="false" ht="12.75" hidden="false" customHeight="false" outlineLevel="0" collapsed="false">
      <c r="B637" s="3" t="n">
        <v>675</v>
      </c>
      <c r="C637" s="3" t="n">
        <v>9</v>
      </c>
      <c r="D637" s="3" t="n">
        <v>9</v>
      </c>
      <c r="E637" s="4" t="n">
        <v>9</v>
      </c>
      <c r="F637" s="4" t="n">
        <v>9</v>
      </c>
      <c r="I637" s="9"/>
    </row>
    <row r="638" customFormat="false" ht="12.75" hidden="false" customHeight="false" outlineLevel="0" collapsed="false">
      <c r="B638" s="3" t="n">
        <v>676</v>
      </c>
      <c r="C638" s="3" t="n">
        <v>3</v>
      </c>
      <c r="D638" s="3" t="n">
        <v>3</v>
      </c>
      <c r="E638" s="4" t="n">
        <v>3</v>
      </c>
      <c r="F638" s="4" t="n">
        <v>3</v>
      </c>
      <c r="I638" s="9"/>
    </row>
    <row r="639" customFormat="false" ht="12.75" hidden="false" customHeight="false" outlineLevel="0" collapsed="false">
      <c r="B639" s="3" t="n">
        <v>677</v>
      </c>
      <c r="C639" s="3" t="n">
        <v>1</v>
      </c>
      <c r="D639" s="3" t="n">
        <v>1</v>
      </c>
      <c r="E639" s="4" t="n">
        <v>1</v>
      </c>
      <c r="F639" s="4" t="n">
        <v>1</v>
      </c>
      <c r="I639" s="9"/>
    </row>
    <row r="640" customFormat="false" ht="12.75" hidden="false" customHeight="false" outlineLevel="0" collapsed="false">
      <c r="B640" s="3" t="n">
        <v>678</v>
      </c>
      <c r="C640" s="3" t="n">
        <v>2</v>
      </c>
      <c r="D640" s="3" t="n">
        <v>2</v>
      </c>
      <c r="E640" s="4" t="n">
        <v>2</v>
      </c>
      <c r="F640" s="4" t="n">
        <v>2</v>
      </c>
      <c r="I640" s="9"/>
    </row>
    <row r="641" customFormat="false" ht="12.75" hidden="false" customHeight="false" outlineLevel="0" collapsed="false">
      <c r="B641" s="3" t="n">
        <v>679</v>
      </c>
      <c r="C641" s="3" t="n">
        <v>10</v>
      </c>
      <c r="D641" s="3" t="n">
        <v>10</v>
      </c>
      <c r="E641" s="4" t="n">
        <v>10</v>
      </c>
      <c r="F641" s="4" t="n">
        <v>10</v>
      </c>
      <c r="I641" s="9"/>
    </row>
    <row r="642" customFormat="false" ht="12.75" hidden="false" customHeight="false" outlineLevel="0" collapsed="false">
      <c r="B642" s="3" t="n">
        <v>680</v>
      </c>
      <c r="C642" s="3" t="n">
        <v>3</v>
      </c>
      <c r="D642" s="3" t="n">
        <v>3</v>
      </c>
      <c r="E642" s="4" t="n">
        <v>3</v>
      </c>
      <c r="F642" s="4" t="n">
        <v>3</v>
      </c>
      <c r="I642" s="9"/>
    </row>
    <row r="643" customFormat="false" ht="12.75" hidden="false" customHeight="false" outlineLevel="0" collapsed="false">
      <c r="B643" s="3" t="n">
        <v>681</v>
      </c>
      <c r="C643" s="3" t="n">
        <v>6</v>
      </c>
      <c r="D643" s="3" t="n">
        <v>6</v>
      </c>
      <c r="E643" s="4" t="n">
        <v>6</v>
      </c>
      <c r="F643" s="4" t="n">
        <v>6</v>
      </c>
      <c r="I643" s="9"/>
    </row>
    <row r="644" customFormat="false" ht="12.75" hidden="false" customHeight="false" outlineLevel="0" collapsed="false">
      <c r="B644" s="3" t="n">
        <v>682</v>
      </c>
      <c r="C644" s="3" t="n">
        <v>6</v>
      </c>
      <c r="D644" s="3" t="n">
        <v>6</v>
      </c>
      <c r="E644" s="4" t="n">
        <v>6</v>
      </c>
      <c r="F644" s="4" t="n">
        <v>6</v>
      </c>
      <c r="I644" s="9"/>
    </row>
    <row r="645" customFormat="false" ht="12.75" hidden="false" customHeight="false" outlineLevel="0" collapsed="false">
      <c r="B645" s="3" t="n">
        <v>683</v>
      </c>
      <c r="C645" s="3" t="n">
        <v>3</v>
      </c>
      <c r="D645" s="3" t="n">
        <v>3</v>
      </c>
      <c r="E645" s="4" t="n">
        <v>3</v>
      </c>
      <c r="F645" s="4" t="n">
        <v>3</v>
      </c>
      <c r="I645" s="9"/>
    </row>
    <row r="646" customFormat="false" ht="12.75" hidden="false" customHeight="false" outlineLevel="0" collapsed="false">
      <c r="B646" s="3" t="n">
        <v>684</v>
      </c>
      <c r="C646" s="3" t="n">
        <v>44</v>
      </c>
      <c r="D646" s="3" t="n">
        <v>44</v>
      </c>
      <c r="E646" s="4" t="n">
        <v>44</v>
      </c>
      <c r="F646" s="4" t="n">
        <v>43</v>
      </c>
      <c r="I646" s="9"/>
    </row>
    <row r="647" customFormat="false" ht="12.75" hidden="false" customHeight="false" outlineLevel="0" collapsed="false">
      <c r="B647" s="3" t="n">
        <v>685</v>
      </c>
      <c r="C647" s="3" t="n">
        <v>5</v>
      </c>
      <c r="D647" s="3" t="n">
        <v>5</v>
      </c>
      <c r="E647" s="4" t="n">
        <v>5</v>
      </c>
      <c r="F647" s="4" t="n">
        <v>5</v>
      </c>
      <c r="I647" s="9"/>
    </row>
    <row r="648" customFormat="false" ht="12.75" hidden="false" customHeight="false" outlineLevel="0" collapsed="false">
      <c r="B648" s="3" t="n">
        <v>686</v>
      </c>
      <c r="C648" s="3" t="n">
        <v>4</v>
      </c>
      <c r="D648" s="3" t="n">
        <v>4</v>
      </c>
      <c r="E648" s="4" t="n">
        <v>4</v>
      </c>
      <c r="F648" s="4" t="n">
        <v>4</v>
      </c>
      <c r="I648" s="9"/>
    </row>
    <row r="649" customFormat="false" ht="12.75" hidden="false" customHeight="false" outlineLevel="0" collapsed="false">
      <c r="B649" s="3" t="n">
        <v>687</v>
      </c>
      <c r="C649" s="3" t="n">
        <v>16</v>
      </c>
      <c r="D649" s="3" t="n">
        <v>16</v>
      </c>
      <c r="E649" s="4" t="n">
        <v>16</v>
      </c>
      <c r="F649" s="4" t="n">
        <v>16</v>
      </c>
      <c r="I649" s="9"/>
    </row>
    <row r="650" customFormat="false" ht="12.75" hidden="false" customHeight="false" outlineLevel="0" collapsed="false">
      <c r="B650" s="3" t="n">
        <v>688</v>
      </c>
      <c r="C650" s="3" t="n">
        <v>6</v>
      </c>
      <c r="D650" s="3" t="n">
        <v>6</v>
      </c>
      <c r="E650" s="4" t="n">
        <v>6</v>
      </c>
      <c r="F650" s="4" t="n">
        <v>6</v>
      </c>
      <c r="I650" s="9"/>
    </row>
    <row r="651" customFormat="false" ht="12.75" hidden="false" customHeight="false" outlineLevel="0" collapsed="false">
      <c r="B651" s="3" t="n">
        <v>689</v>
      </c>
      <c r="C651" s="3" t="n">
        <v>2</v>
      </c>
      <c r="D651" s="3" t="n">
        <v>2</v>
      </c>
      <c r="E651" s="4" t="n">
        <v>2</v>
      </c>
      <c r="F651" s="4" t="n">
        <v>2</v>
      </c>
      <c r="I651" s="9"/>
    </row>
    <row r="652" customFormat="false" ht="12.75" hidden="false" customHeight="false" outlineLevel="0" collapsed="false">
      <c r="B652" s="3" t="n">
        <v>690</v>
      </c>
      <c r="C652" s="3" t="n">
        <v>7</v>
      </c>
      <c r="D652" s="3" t="n">
        <v>7</v>
      </c>
      <c r="E652" s="4" t="n">
        <v>7</v>
      </c>
      <c r="F652" s="4" t="n">
        <v>7</v>
      </c>
      <c r="I652" s="9"/>
    </row>
    <row r="653" customFormat="false" ht="12.75" hidden="false" customHeight="false" outlineLevel="0" collapsed="false">
      <c r="B653" s="3" t="n">
        <v>691</v>
      </c>
      <c r="C653" s="3" t="n">
        <v>2</v>
      </c>
      <c r="D653" s="3" t="n">
        <v>2</v>
      </c>
      <c r="E653" s="4" t="n">
        <v>2</v>
      </c>
      <c r="F653" s="4" t="n">
        <v>2</v>
      </c>
      <c r="I653" s="9"/>
    </row>
    <row r="654" customFormat="false" ht="12.75" hidden="false" customHeight="false" outlineLevel="0" collapsed="false">
      <c r="B654" s="3" t="n">
        <v>692</v>
      </c>
      <c r="C654" s="3" t="n">
        <v>4</v>
      </c>
      <c r="D654" s="3" t="n">
        <v>4</v>
      </c>
      <c r="E654" s="4" t="n">
        <v>4</v>
      </c>
      <c r="F654" s="4" t="n">
        <v>4</v>
      </c>
      <c r="I654" s="9"/>
    </row>
    <row r="655" customFormat="false" ht="12.75" hidden="false" customHeight="false" outlineLevel="0" collapsed="false">
      <c r="B655" s="3" t="n">
        <v>693</v>
      </c>
      <c r="C655" s="3" t="n">
        <v>6</v>
      </c>
      <c r="D655" s="3" t="n">
        <v>6</v>
      </c>
      <c r="E655" s="4" t="n">
        <v>6</v>
      </c>
      <c r="F655" s="4" t="n">
        <v>6</v>
      </c>
      <c r="I655" s="9"/>
    </row>
    <row r="656" customFormat="false" ht="12.75" hidden="false" customHeight="false" outlineLevel="0" collapsed="false">
      <c r="B656" s="3" t="n">
        <v>694</v>
      </c>
      <c r="C656" s="3" t="n">
        <v>10</v>
      </c>
      <c r="D656" s="3" t="n">
        <v>10</v>
      </c>
      <c r="E656" s="4" t="n">
        <v>10</v>
      </c>
      <c r="F656" s="4" t="n">
        <v>10</v>
      </c>
      <c r="I656" s="9"/>
    </row>
    <row r="657" customFormat="false" ht="12.75" hidden="false" customHeight="false" outlineLevel="0" collapsed="false">
      <c r="B657" s="3" t="n">
        <v>695</v>
      </c>
      <c r="C657" s="3" t="n">
        <v>10</v>
      </c>
      <c r="D657" s="3" t="n">
        <v>10</v>
      </c>
      <c r="E657" s="4" t="n">
        <v>10</v>
      </c>
      <c r="F657" s="4" t="n">
        <v>10</v>
      </c>
      <c r="I657" s="9"/>
    </row>
    <row r="658" customFormat="false" ht="12.75" hidden="false" customHeight="false" outlineLevel="0" collapsed="false">
      <c r="B658" s="3" t="n">
        <v>696</v>
      </c>
      <c r="C658" s="3" t="n">
        <v>25</v>
      </c>
      <c r="D658" s="3" t="n">
        <v>21</v>
      </c>
      <c r="E658" s="4" t="n">
        <v>21</v>
      </c>
      <c r="F658" s="4" t="n">
        <v>21</v>
      </c>
      <c r="I658" s="9"/>
    </row>
    <row r="659" customFormat="false" ht="12.75" hidden="false" customHeight="false" outlineLevel="0" collapsed="false">
      <c r="B659" s="3" t="n">
        <v>698</v>
      </c>
      <c r="C659" s="3" t="n">
        <v>3</v>
      </c>
      <c r="D659" s="3" t="n">
        <v>3</v>
      </c>
      <c r="E659" s="4" t="n">
        <v>3</v>
      </c>
      <c r="F659" s="4" t="n">
        <v>3</v>
      </c>
      <c r="I659" s="9"/>
    </row>
    <row r="660" customFormat="false" ht="12.75" hidden="false" customHeight="false" outlineLevel="0" collapsed="false">
      <c r="B660" s="3" t="n">
        <v>699</v>
      </c>
      <c r="C660" s="3" t="n">
        <v>10</v>
      </c>
      <c r="D660" s="3" t="n">
        <v>10</v>
      </c>
      <c r="E660" s="4" t="n">
        <v>10</v>
      </c>
      <c r="F660" s="4" t="n">
        <v>10</v>
      </c>
      <c r="I660" s="9"/>
    </row>
    <row r="661" customFormat="false" ht="12.75" hidden="false" customHeight="false" outlineLevel="0" collapsed="false">
      <c r="B661" s="3" t="n">
        <v>700</v>
      </c>
      <c r="C661" s="3" t="n">
        <v>8</v>
      </c>
      <c r="D661" s="3" t="n">
        <v>8</v>
      </c>
      <c r="E661" s="4" t="n">
        <v>8</v>
      </c>
      <c r="F661" s="4" t="n">
        <v>8</v>
      </c>
      <c r="I661" s="9"/>
    </row>
    <row r="662" customFormat="false" ht="12.75" hidden="false" customHeight="false" outlineLevel="0" collapsed="false">
      <c r="B662" s="3" t="n">
        <v>701</v>
      </c>
      <c r="C662" s="3" t="n">
        <v>6</v>
      </c>
      <c r="D662" s="3" t="n">
        <v>5</v>
      </c>
      <c r="E662" s="4" t="n">
        <v>6</v>
      </c>
      <c r="F662" s="4" t="n">
        <v>6</v>
      </c>
      <c r="I662" s="9"/>
    </row>
    <row r="663" customFormat="false" ht="12.75" hidden="false" customHeight="false" outlineLevel="0" collapsed="false">
      <c r="B663" s="3" t="n">
        <v>702</v>
      </c>
      <c r="C663" s="3" t="n">
        <v>7</v>
      </c>
      <c r="D663" s="3" t="n">
        <v>7</v>
      </c>
      <c r="E663" s="4" t="n">
        <v>7</v>
      </c>
      <c r="F663" s="4" t="n">
        <v>7</v>
      </c>
      <c r="I663" s="9"/>
    </row>
    <row r="664" customFormat="false" ht="12.75" hidden="false" customHeight="false" outlineLevel="0" collapsed="false">
      <c r="B664" s="3" t="n">
        <v>703</v>
      </c>
      <c r="C664" s="3" t="n">
        <v>2</v>
      </c>
      <c r="D664" s="3" t="n">
        <v>2</v>
      </c>
      <c r="E664" s="4" t="n">
        <v>2</v>
      </c>
      <c r="F664" s="4" t="n">
        <v>2</v>
      </c>
      <c r="I664" s="9"/>
    </row>
    <row r="665" customFormat="false" ht="12.75" hidden="false" customHeight="false" outlineLevel="0" collapsed="false">
      <c r="B665" s="3" t="n">
        <v>704</v>
      </c>
      <c r="C665" s="3" t="n">
        <v>12</v>
      </c>
      <c r="D665" s="3" t="n">
        <v>12</v>
      </c>
      <c r="E665" s="4" t="n">
        <v>12</v>
      </c>
      <c r="F665" s="4" t="n">
        <v>12</v>
      </c>
      <c r="I665" s="9"/>
    </row>
    <row r="666" customFormat="false" ht="12.75" hidden="false" customHeight="false" outlineLevel="0" collapsed="false">
      <c r="B666" s="3" t="n">
        <v>705</v>
      </c>
      <c r="C666" s="3" t="n">
        <v>3</v>
      </c>
      <c r="D666" s="3" t="n">
        <v>3</v>
      </c>
      <c r="E666" s="4" t="n">
        <v>3</v>
      </c>
      <c r="F666" s="4" t="n">
        <v>3</v>
      </c>
      <c r="I666" s="9"/>
    </row>
    <row r="667" customFormat="false" ht="12.75" hidden="false" customHeight="false" outlineLevel="0" collapsed="false">
      <c r="B667" s="3" t="n">
        <v>706</v>
      </c>
      <c r="C667" s="3" t="n">
        <v>8</v>
      </c>
      <c r="D667" s="3" t="n">
        <v>8</v>
      </c>
      <c r="E667" s="4" t="n">
        <v>8</v>
      </c>
      <c r="F667" s="4" t="n">
        <v>8</v>
      </c>
      <c r="I667" s="9"/>
    </row>
    <row r="668" customFormat="false" ht="12.75" hidden="false" customHeight="false" outlineLevel="0" collapsed="false">
      <c r="B668" s="3" t="n">
        <v>707</v>
      </c>
      <c r="C668" s="3" t="n">
        <v>7</v>
      </c>
      <c r="D668" s="3" t="n">
        <v>7</v>
      </c>
      <c r="E668" s="4" t="n">
        <v>7</v>
      </c>
      <c r="F668" s="4" t="n">
        <v>7</v>
      </c>
      <c r="I668" s="9"/>
    </row>
    <row r="669" customFormat="false" ht="12.75" hidden="false" customHeight="false" outlineLevel="0" collapsed="false">
      <c r="B669" s="3" t="n">
        <v>708</v>
      </c>
      <c r="C669" s="3" t="n">
        <v>7</v>
      </c>
      <c r="D669" s="3" t="n">
        <v>7</v>
      </c>
      <c r="E669" s="4" t="n">
        <v>7</v>
      </c>
      <c r="F669" s="4" t="n">
        <v>7</v>
      </c>
      <c r="I669" s="9"/>
    </row>
    <row r="670" customFormat="false" ht="12.75" hidden="false" customHeight="false" outlineLevel="0" collapsed="false">
      <c r="B670" s="3" t="n">
        <v>709</v>
      </c>
      <c r="C670" s="3" t="n">
        <v>6</v>
      </c>
      <c r="D670" s="3" t="n">
        <v>6</v>
      </c>
      <c r="E670" s="4" t="n">
        <v>6</v>
      </c>
      <c r="F670" s="4" t="n">
        <v>6</v>
      </c>
      <c r="I670" s="9"/>
    </row>
    <row r="671" customFormat="false" ht="12.75" hidden="false" customHeight="false" outlineLevel="0" collapsed="false">
      <c r="B671" s="3" t="n">
        <v>710</v>
      </c>
      <c r="C671" s="3" t="n">
        <v>6</v>
      </c>
      <c r="D671" s="3" t="n">
        <v>6</v>
      </c>
      <c r="E671" s="4" t="n">
        <v>6</v>
      </c>
      <c r="F671" s="4" t="n">
        <v>6</v>
      </c>
      <c r="I671" s="9"/>
    </row>
    <row r="672" customFormat="false" ht="12.75" hidden="false" customHeight="false" outlineLevel="0" collapsed="false">
      <c r="B672" s="3" t="n">
        <v>711</v>
      </c>
      <c r="C672" s="3" t="n">
        <v>15</v>
      </c>
      <c r="D672" s="3" t="n">
        <v>14</v>
      </c>
      <c r="E672" s="4" t="n">
        <v>14</v>
      </c>
      <c r="F672" s="4" t="n">
        <v>15</v>
      </c>
      <c r="I672" s="9"/>
    </row>
    <row r="673" customFormat="false" ht="12.75" hidden="false" customHeight="false" outlineLevel="0" collapsed="false">
      <c r="B673" s="3" t="n">
        <v>712</v>
      </c>
      <c r="C673" s="3" t="n">
        <v>23</v>
      </c>
      <c r="D673" s="3" t="n">
        <v>23</v>
      </c>
      <c r="E673" s="4" t="n">
        <v>23</v>
      </c>
      <c r="F673" s="4" t="n">
        <v>23</v>
      </c>
      <c r="I673" s="9"/>
    </row>
    <row r="674" customFormat="false" ht="12.75" hidden="false" customHeight="false" outlineLevel="0" collapsed="false">
      <c r="B674" s="3" t="n">
        <v>713</v>
      </c>
      <c r="C674" s="3" t="n">
        <v>6</v>
      </c>
      <c r="D674" s="3" t="n">
        <v>6</v>
      </c>
      <c r="E674" s="4" t="n">
        <v>6</v>
      </c>
      <c r="F674" s="4" t="n">
        <v>6</v>
      </c>
      <c r="I674" s="9"/>
    </row>
    <row r="675" customFormat="false" ht="12.75" hidden="false" customHeight="false" outlineLevel="0" collapsed="false">
      <c r="B675" s="3" t="n">
        <v>714</v>
      </c>
      <c r="C675" s="3" t="n">
        <v>12</v>
      </c>
      <c r="D675" s="3" t="n">
        <v>12</v>
      </c>
      <c r="E675" s="4" t="n">
        <v>12</v>
      </c>
      <c r="F675" s="4" t="n">
        <v>12</v>
      </c>
      <c r="I675" s="9"/>
    </row>
    <row r="676" customFormat="false" ht="12.75" hidden="false" customHeight="false" outlineLevel="0" collapsed="false">
      <c r="B676" s="3" t="n">
        <v>716</v>
      </c>
      <c r="C676" s="3" t="n">
        <v>1</v>
      </c>
      <c r="D676" s="3" t="n">
        <v>1</v>
      </c>
      <c r="E676" s="4" t="n">
        <v>1</v>
      </c>
      <c r="F676" s="4" t="n">
        <v>1</v>
      </c>
      <c r="I676" s="9"/>
    </row>
    <row r="677" customFormat="false" ht="12.75" hidden="false" customHeight="false" outlineLevel="0" collapsed="false">
      <c r="B677" s="3" t="n">
        <v>717</v>
      </c>
      <c r="C677" s="3" t="n">
        <v>2</v>
      </c>
      <c r="D677" s="3" t="n">
        <v>2</v>
      </c>
      <c r="E677" s="4" t="n">
        <v>2</v>
      </c>
      <c r="F677" s="4" t="n">
        <v>2</v>
      </c>
      <c r="I677" s="9"/>
    </row>
    <row r="678" customFormat="false" ht="12.75" hidden="false" customHeight="false" outlineLevel="0" collapsed="false">
      <c r="B678" s="3" t="n">
        <v>718</v>
      </c>
      <c r="C678" s="3" t="n">
        <v>11</v>
      </c>
      <c r="D678" s="3" t="n">
        <v>11</v>
      </c>
      <c r="E678" s="4" t="n">
        <v>11</v>
      </c>
      <c r="F678" s="4" t="n">
        <v>11</v>
      </c>
      <c r="I678" s="9"/>
    </row>
    <row r="679" customFormat="false" ht="12.75" hidden="false" customHeight="false" outlineLevel="0" collapsed="false">
      <c r="B679" s="3" t="n">
        <v>719</v>
      </c>
      <c r="C679" s="3" t="n">
        <v>4</v>
      </c>
      <c r="D679" s="3" t="n">
        <v>4</v>
      </c>
      <c r="E679" s="4" t="n">
        <v>4</v>
      </c>
      <c r="F679" s="4" t="n">
        <v>4</v>
      </c>
      <c r="I679" s="9"/>
    </row>
    <row r="680" customFormat="false" ht="12.75" hidden="false" customHeight="false" outlineLevel="0" collapsed="false">
      <c r="B680" s="3" t="n">
        <v>720</v>
      </c>
      <c r="C680" s="3" t="n">
        <v>10</v>
      </c>
      <c r="D680" s="3" t="n">
        <v>10</v>
      </c>
      <c r="E680" s="4" t="n">
        <v>10</v>
      </c>
      <c r="F680" s="4" t="n">
        <v>10</v>
      </c>
      <c r="I680" s="9"/>
    </row>
    <row r="681" customFormat="false" ht="12.75" hidden="false" customHeight="false" outlineLevel="0" collapsed="false">
      <c r="B681" s="3" t="n">
        <v>721</v>
      </c>
      <c r="C681" s="3" t="n">
        <v>18</v>
      </c>
      <c r="D681" s="3" t="n">
        <v>18</v>
      </c>
      <c r="E681" s="4" t="n">
        <v>18</v>
      </c>
      <c r="F681" s="4" t="n">
        <v>18</v>
      </c>
      <c r="I681" s="9"/>
    </row>
    <row r="682" customFormat="false" ht="12.75" hidden="false" customHeight="false" outlineLevel="0" collapsed="false">
      <c r="B682" s="3" t="n">
        <v>722</v>
      </c>
      <c r="C682" s="3" t="n">
        <v>8</v>
      </c>
      <c r="D682" s="3" t="n">
        <v>8</v>
      </c>
      <c r="E682" s="4" t="n">
        <v>8</v>
      </c>
      <c r="F682" s="4" t="n">
        <v>8</v>
      </c>
      <c r="I682" s="9"/>
    </row>
    <row r="683" customFormat="false" ht="12.75" hidden="false" customHeight="false" outlineLevel="0" collapsed="false">
      <c r="B683" s="3" t="n">
        <v>723</v>
      </c>
      <c r="C683" s="3" t="n">
        <v>12</v>
      </c>
      <c r="D683" s="3" t="n">
        <v>12</v>
      </c>
      <c r="E683" s="4" t="n">
        <v>12</v>
      </c>
      <c r="F683" s="4" t="n">
        <v>11</v>
      </c>
      <c r="I683" s="9"/>
    </row>
    <row r="684" customFormat="false" ht="12.75" hidden="false" customHeight="false" outlineLevel="0" collapsed="false">
      <c r="B684" s="3" t="n">
        <v>724</v>
      </c>
      <c r="C684" s="3" t="n">
        <v>12</v>
      </c>
      <c r="D684" s="3" t="n">
        <v>12</v>
      </c>
      <c r="E684" s="4" t="n">
        <v>12</v>
      </c>
      <c r="F684" s="4" t="n">
        <v>12</v>
      </c>
      <c r="I684" s="9"/>
    </row>
    <row r="685" customFormat="false" ht="12.75" hidden="false" customHeight="false" outlineLevel="0" collapsed="false">
      <c r="B685" s="3" t="n">
        <v>726</v>
      </c>
      <c r="C685" s="3" t="n">
        <v>1</v>
      </c>
      <c r="D685" s="3" t="n">
        <v>1</v>
      </c>
      <c r="E685" s="4" t="n">
        <v>1</v>
      </c>
      <c r="F685" s="4" t="n">
        <v>1</v>
      </c>
      <c r="I685" s="9"/>
    </row>
    <row r="686" customFormat="false" ht="12.75" hidden="false" customHeight="false" outlineLevel="0" collapsed="false">
      <c r="B686" s="3" t="n">
        <v>727</v>
      </c>
      <c r="C686" s="3" t="n">
        <v>16</v>
      </c>
      <c r="D686" s="3" t="n">
        <v>15</v>
      </c>
      <c r="E686" s="4" t="n">
        <v>15</v>
      </c>
      <c r="F686" s="4" t="n">
        <v>16</v>
      </c>
      <c r="I686" s="9"/>
    </row>
    <row r="687" customFormat="false" ht="12.75" hidden="false" customHeight="false" outlineLevel="0" collapsed="false">
      <c r="B687" s="3" t="n">
        <v>728</v>
      </c>
      <c r="C687" s="3" t="n">
        <v>17</v>
      </c>
      <c r="D687" s="3" t="n">
        <v>16</v>
      </c>
      <c r="E687" s="4" t="n">
        <v>17</v>
      </c>
      <c r="F687" s="4" t="n">
        <v>16</v>
      </c>
      <c r="I687" s="9"/>
    </row>
    <row r="688" customFormat="false" ht="12.75" hidden="false" customHeight="false" outlineLevel="0" collapsed="false">
      <c r="B688" s="3" t="n">
        <v>729</v>
      </c>
      <c r="C688" s="3" t="n">
        <v>3</v>
      </c>
      <c r="D688" s="3" t="n">
        <v>3</v>
      </c>
      <c r="E688" s="4" t="n">
        <v>3</v>
      </c>
      <c r="F688" s="4" t="n">
        <v>3</v>
      </c>
      <c r="I688" s="9"/>
    </row>
    <row r="689" customFormat="false" ht="12.75" hidden="false" customHeight="false" outlineLevel="0" collapsed="false">
      <c r="B689" s="3" t="n">
        <v>730</v>
      </c>
      <c r="C689" s="3" t="n">
        <v>2</v>
      </c>
      <c r="D689" s="3" t="n">
        <v>2</v>
      </c>
      <c r="E689" s="4" t="n">
        <v>2</v>
      </c>
      <c r="F689" s="4" t="n">
        <v>2</v>
      </c>
      <c r="I689" s="9"/>
    </row>
    <row r="690" customFormat="false" ht="12.75" hidden="false" customHeight="false" outlineLevel="0" collapsed="false">
      <c r="B690" s="3" t="n">
        <v>731</v>
      </c>
      <c r="C690" s="3" t="n">
        <v>12</v>
      </c>
      <c r="D690" s="3" t="n">
        <v>12</v>
      </c>
      <c r="E690" s="4" t="n">
        <v>12</v>
      </c>
      <c r="F690" s="4" t="n">
        <v>12</v>
      </c>
      <c r="I690" s="9"/>
    </row>
    <row r="691" customFormat="false" ht="12.75" hidden="false" customHeight="false" outlineLevel="0" collapsed="false">
      <c r="B691" s="3" t="n">
        <v>732</v>
      </c>
      <c r="C691" s="3" t="n">
        <v>3</v>
      </c>
      <c r="D691" s="3" t="n">
        <v>3</v>
      </c>
      <c r="E691" s="4" t="n">
        <v>3</v>
      </c>
      <c r="F691" s="4" t="n">
        <v>3</v>
      </c>
      <c r="I691" s="9"/>
    </row>
    <row r="692" customFormat="false" ht="12.75" hidden="false" customHeight="false" outlineLevel="0" collapsed="false">
      <c r="B692" s="3" t="n">
        <v>733</v>
      </c>
      <c r="C692" s="3" t="n">
        <v>9</v>
      </c>
      <c r="D692" s="3" t="n">
        <v>8</v>
      </c>
      <c r="E692" s="4" t="n">
        <v>8</v>
      </c>
      <c r="F692" s="4" t="n">
        <v>9</v>
      </c>
      <c r="I692" s="9"/>
    </row>
    <row r="693" customFormat="false" ht="12.75" hidden="false" customHeight="false" outlineLevel="0" collapsed="false">
      <c r="B693" s="3" t="n">
        <v>734</v>
      </c>
      <c r="C693" s="3" t="n">
        <v>20</v>
      </c>
      <c r="D693" s="3" t="n">
        <v>20</v>
      </c>
      <c r="E693" s="4" t="n">
        <v>20</v>
      </c>
      <c r="F693" s="4" t="n">
        <v>20</v>
      </c>
      <c r="I693" s="9"/>
    </row>
    <row r="694" customFormat="false" ht="12.75" hidden="false" customHeight="false" outlineLevel="0" collapsed="false">
      <c r="B694" s="3" t="n">
        <v>735</v>
      </c>
      <c r="C694" s="3" t="n">
        <v>4</v>
      </c>
      <c r="D694" s="3" t="n">
        <v>4</v>
      </c>
      <c r="E694" s="4" t="n">
        <v>4</v>
      </c>
      <c r="F694" s="4" t="n">
        <v>4</v>
      </c>
      <c r="I694" s="9"/>
    </row>
    <row r="695" customFormat="false" ht="12.75" hidden="false" customHeight="false" outlineLevel="0" collapsed="false">
      <c r="B695" s="3" t="n">
        <v>736</v>
      </c>
      <c r="C695" s="3" t="n">
        <v>1</v>
      </c>
      <c r="D695" s="3" t="n">
        <v>1</v>
      </c>
      <c r="E695" s="4" t="n">
        <v>1</v>
      </c>
      <c r="F695" s="4" t="n">
        <v>1</v>
      </c>
      <c r="I695" s="9"/>
    </row>
    <row r="696" customFormat="false" ht="12.75" hidden="false" customHeight="false" outlineLevel="0" collapsed="false">
      <c r="B696" s="3" t="n">
        <v>737</v>
      </c>
      <c r="C696" s="3" t="n">
        <v>18</v>
      </c>
      <c r="D696" s="3" t="n">
        <v>18</v>
      </c>
      <c r="E696" s="4" t="n">
        <v>18</v>
      </c>
      <c r="F696" s="4" t="n">
        <v>18</v>
      </c>
      <c r="I696" s="9"/>
    </row>
    <row r="697" customFormat="false" ht="12.75" hidden="false" customHeight="false" outlineLevel="0" collapsed="false">
      <c r="B697" s="3" t="n">
        <v>738</v>
      </c>
      <c r="C697" s="3" t="n">
        <v>9</v>
      </c>
      <c r="D697" s="3" t="n">
        <v>9</v>
      </c>
      <c r="E697" s="4" t="n">
        <v>9</v>
      </c>
      <c r="F697" s="4" t="n">
        <v>9</v>
      </c>
      <c r="I697" s="9"/>
    </row>
    <row r="698" customFormat="false" ht="12.75" hidden="false" customHeight="false" outlineLevel="0" collapsed="false">
      <c r="B698" s="3" t="n">
        <v>739</v>
      </c>
      <c r="C698" s="3" t="n">
        <v>5</v>
      </c>
      <c r="D698" s="3" t="n">
        <v>5</v>
      </c>
      <c r="E698" s="4" t="n">
        <v>5</v>
      </c>
      <c r="F698" s="4" t="n">
        <v>5</v>
      </c>
      <c r="I698" s="9"/>
    </row>
    <row r="699" customFormat="false" ht="12.75" hidden="false" customHeight="false" outlineLevel="0" collapsed="false">
      <c r="B699" s="3" t="n">
        <v>740</v>
      </c>
      <c r="C699" s="3" t="n">
        <v>8</v>
      </c>
      <c r="D699" s="3" t="n">
        <v>8</v>
      </c>
      <c r="E699" s="4" t="n">
        <v>8</v>
      </c>
      <c r="F699" s="4" t="n">
        <v>8</v>
      </c>
      <c r="I699" s="9"/>
    </row>
    <row r="700" customFormat="false" ht="12.75" hidden="false" customHeight="false" outlineLevel="0" collapsed="false">
      <c r="B700" s="3" t="n">
        <v>741</v>
      </c>
      <c r="C700" s="3" t="n">
        <v>9</v>
      </c>
      <c r="D700" s="3" t="n">
        <v>9</v>
      </c>
      <c r="E700" s="4" t="n">
        <v>9</v>
      </c>
      <c r="F700" s="4" t="n">
        <v>9</v>
      </c>
      <c r="I700" s="9"/>
    </row>
    <row r="701" customFormat="false" ht="12.75" hidden="false" customHeight="false" outlineLevel="0" collapsed="false">
      <c r="B701" s="3" t="n">
        <v>742</v>
      </c>
      <c r="C701" s="3" t="n">
        <v>20</v>
      </c>
      <c r="D701" s="3" t="n">
        <v>20</v>
      </c>
      <c r="E701" s="4" t="n">
        <v>20</v>
      </c>
      <c r="F701" s="4" t="n">
        <v>20</v>
      </c>
      <c r="I701" s="9"/>
    </row>
    <row r="702" customFormat="false" ht="12.75" hidden="false" customHeight="false" outlineLevel="0" collapsed="false">
      <c r="B702" s="3" t="n">
        <v>743</v>
      </c>
      <c r="C702" s="3" t="n">
        <v>1</v>
      </c>
      <c r="D702" s="3" t="n">
        <v>1</v>
      </c>
      <c r="E702" s="4" t="n">
        <v>1</v>
      </c>
      <c r="F702" s="4" t="n">
        <v>1</v>
      </c>
      <c r="I702" s="9"/>
    </row>
    <row r="703" customFormat="false" ht="12.75" hidden="false" customHeight="false" outlineLevel="0" collapsed="false">
      <c r="B703" s="3" t="n">
        <v>744</v>
      </c>
      <c r="C703" s="3" t="n">
        <v>10</v>
      </c>
      <c r="D703" s="3" t="n">
        <v>9</v>
      </c>
      <c r="E703" s="4" t="n">
        <v>10</v>
      </c>
      <c r="F703" s="4" t="n">
        <v>10</v>
      </c>
      <c r="I703" s="9"/>
    </row>
    <row r="704" customFormat="false" ht="12.75" hidden="false" customHeight="false" outlineLevel="0" collapsed="false">
      <c r="B704" s="3" t="n">
        <v>745</v>
      </c>
      <c r="C704" s="3" t="n">
        <v>10</v>
      </c>
      <c r="D704" s="3" t="n">
        <v>7</v>
      </c>
      <c r="E704" s="4" t="n">
        <v>10</v>
      </c>
      <c r="F704" s="4" t="n">
        <v>10</v>
      </c>
      <c r="I704" s="9"/>
    </row>
    <row r="705" customFormat="false" ht="12.75" hidden="false" customHeight="false" outlineLevel="0" collapsed="false">
      <c r="B705" s="3" t="n">
        <v>746</v>
      </c>
      <c r="C705" s="3" t="n">
        <v>14</v>
      </c>
      <c r="D705" s="3" t="n">
        <v>10</v>
      </c>
      <c r="E705" s="4" t="n">
        <v>10</v>
      </c>
      <c r="F705" s="4" t="n">
        <v>14</v>
      </c>
      <c r="I705" s="9"/>
    </row>
    <row r="706" customFormat="false" ht="12.75" hidden="false" customHeight="false" outlineLevel="0" collapsed="false">
      <c r="B706" s="3" t="n">
        <v>747</v>
      </c>
      <c r="C706" s="3" t="n">
        <v>4</v>
      </c>
      <c r="D706" s="3" t="n">
        <v>4</v>
      </c>
      <c r="E706" s="4" t="n">
        <v>4</v>
      </c>
      <c r="F706" s="4" t="n">
        <v>4</v>
      </c>
      <c r="I706" s="9"/>
    </row>
    <row r="707" customFormat="false" ht="12.75" hidden="false" customHeight="false" outlineLevel="0" collapsed="false">
      <c r="B707" s="3" t="n">
        <v>748</v>
      </c>
      <c r="C707" s="3" t="n">
        <v>7</v>
      </c>
      <c r="D707" s="3" t="n">
        <v>7</v>
      </c>
      <c r="E707" s="4" t="n">
        <v>7</v>
      </c>
      <c r="F707" s="4" t="n">
        <v>7</v>
      </c>
      <c r="I707" s="9"/>
    </row>
    <row r="708" customFormat="false" ht="12.75" hidden="false" customHeight="false" outlineLevel="0" collapsed="false">
      <c r="B708" s="3" t="n">
        <v>749</v>
      </c>
      <c r="C708" s="3" t="n">
        <v>17</v>
      </c>
      <c r="D708" s="3" t="n">
        <v>17</v>
      </c>
      <c r="E708" s="4" t="n">
        <v>17</v>
      </c>
      <c r="F708" s="4" t="n">
        <v>17</v>
      </c>
      <c r="I708" s="9"/>
    </row>
    <row r="709" customFormat="false" ht="12.75" hidden="false" customHeight="false" outlineLevel="0" collapsed="false">
      <c r="B709" s="3" t="n">
        <v>750</v>
      </c>
      <c r="C709" s="3" t="n">
        <v>4</v>
      </c>
      <c r="D709" s="3" t="n">
        <v>4</v>
      </c>
      <c r="E709" s="4" t="n">
        <v>4</v>
      </c>
      <c r="F709" s="4" t="n">
        <v>4</v>
      </c>
      <c r="I709" s="9"/>
    </row>
    <row r="710" customFormat="false" ht="12.75" hidden="false" customHeight="false" outlineLevel="0" collapsed="false">
      <c r="B710" s="3" t="n">
        <v>752</v>
      </c>
      <c r="C710" s="3" t="n">
        <v>13</v>
      </c>
      <c r="D710" s="3" t="n">
        <v>13</v>
      </c>
      <c r="E710" s="4" t="n">
        <v>13</v>
      </c>
      <c r="F710" s="4" t="n">
        <v>13</v>
      </c>
      <c r="I710" s="9"/>
    </row>
    <row r="711" customFormat="false" ht="12.75" hidden="false" customHeight="false" outlineLevel="0" collapsed="false">
      <c r="B711" s="3" t="n">
        <v>753</v>
      </c>
      <c r="C711" s="3" t="n">
        <v>10</v>
      </c>
      <c r="D711" s="3" t="n">
        <v>10</v>
      </c>
      <c r="E711" s="4" t="n">
        <v>10</v>
      </c>
      <c r="F711" s="4" t="n">
        <v>10</v>
      </c>
      <c r="I711" s="9"/>
    </row>
    <row r="712" customFormat="false" ht="12.75" hidden="false" customHeight="false" outlineLevel="0" collapsed="false">
      <c r="B712" s="3" t="n">
        <v>754</v>
      </c>
      <c r="C712" s="3" t="n">
        <v>1</v>
      </c>
      <c r="D712" s="3" t="n">
        <v>1</v>
      </c>
      <c r="E712" s="4" t="n">
        <v>1</v>
      </c>
      <c r="F712" s="4" t="n">
        <v>1</v>
      </c>
      <c r="I712" s="9"/>
    </row>
    <row r="713" customFormat="false" ht="12.75" hidden="false" customHeight="false" outlineLevel="0" collapsed="false">
      <c r="B713" s="3" t="n">
        <v>755</v>
      </c>
      <c r="C713" s="3" t="n">
        <v>2</v>
      </c>
      <c r="D713" s="3" t="n">
        <v>2</v>
      </c>
      <c r="E713" s="4" t="n">
        <v>2</v>
      </c>
      <c r="F713" s="4" t="n">
        <v>2</v>
      </c>
      <c r="I713" s="9"/>
    </row>
    <row r="714" customFormat="false" ht="12.75" hidden="false" customHeight="false" outlineLevel="0" collapsed="false">
      <c r="B714" s="3" t="n">
        <v>756</v>
      </c>
      <c r="C714" s="3" t="n">
        <v>5</v>
      </c>
      <c r="D714" s="3" t="n">
        <v>5</v>
      </c>
      <c r="E714" s="4" t="n">
        <v>5</v>
      </c>
      <c r="F714" s="4" t="n">
        <v>5</v>
      </c>
      <c r="I714" s="9"/>
    </row>
    <row r="715" customFormat="false" ht="12.75" hidden="false" customHeight="false" outlineLevel="0" collapsed="false">
      <c r="B715" s="3" t="n">
        <v>757</v>
      </c>
      <c r="C715" s="3" t="n">
        <v>3</v>
      </c>
      <c r="D715" s="3" t="n">
        <v>3</v>
      </c>
      <c r="E715" s="4" t="n">
        <v>3</v>
      </c>
      <c r="F715" s="4" t="n">
        <v>3</v>
      </c>
      <c r="I715" s="9"/>
    </row>
    <row r="716" customFormat="false" ht="12.75" hidden="false" customHeight="false" outlineLevel="0" collapsed="false">
      <c r="B716" s="3" t="n">
        <v>758</v>
      </c>
      <c r="C716" s="3" t="n">
        <v>2</v>
      </c>
      <c r="D716" s="3" t="n">
        <v>2</v>
      </c>
      <c r="E716" s="4" t="n">
        <v>2</v>
      </c>
      <c r="F716" s="4" t="n">
        <v>2</v>
      </c>
      <c r="I716" s="9"/>
    </row>
    <row r="717" customFormat="false" ht="12.75" hidden="false" customHeight="false" outlineLevel="0" collapsed="false">
      <c r="B717" s="3" t="n">
        <v>759</v>
      </c>
      <c r="C717" s="3" t="n">
        <v>6</v>
      </c>
      <c r="D717" s="3" t="n">
        <v>6</v>
      </c>
      <c r="E717" s="4" t="n">
        <v>6</v>
      </c>
      <c r="F717" s="4" t="n">
        <v>6</v>
      </c>
      <c r="I717" s="9"/>
    </row>
    <row r="718" customFormat="false" ht="12.75" hidden="false" customHeight="false" outlineLevel="0" collapsed="false">
      <c r="B718" s="3" t="n">
        <v>760</v>
      </c>
      <c r="C718" s="3" t="n">
        <v>13</v>
      </c>
      <c r="D718" s="3" t="n">
        <v>13</v>
      </c>
      <c r="E718" s="4" t="n">
        <v>13</v>
      </c>
      <c r="F718" s="4" t="n">
        <v>13</v>
      </c>
      <c r="I718" s="9"/>
    </row>
    <row r="719" customFormat="false" ht="12.75" hidden="false" customHeight="false" outlineLevel="0" collapsed="false">
      <c r="B719" s="3" t="n">
        <v>761</v>
      </c>
      <c r="C719" s="3" t="n">
        <v>1</v>
      </c>
      <c r="D719" s="3" t="n">
        <v>1</v>
      </c>
      <c r="E719" s="4" t="n">
        <v>1</v>
      </c>
      <c r="F719" s="4" t="n">
        <v>1</v>
      </c>
      <c r="I719" s="9"/>
    </row>
    <row r="720" customFormat="false" ht="12.75" hidden="false" customHeight="false" outlineLevel="0" collapsed="false">
      <c r="B720" s="3" t="n">
        <v>762</v>
      </c>
      <c r="C720" s="3" t="n">
        <v>20</v>
      </c>
      <c r="D720" s="3" t="n">
        <v>20</v>
      </c>
      <c r="E720" s="4" t="n">
        <v>20</v>
      </c>
      <c r="F720" s="4" t="n">
        <v>20</v>
      </c>
      <c r="I720" s="9"/>
    </row>
    <row r="721" customFormat="false" ht="12.75" hidden="false" customHeight="false" outlineLevel="0" collapsed="false">
      <c r="B721" s="3" t="n">
        <v>763</v>
      </c>
      <c r="C721" s="3" t="n">
        <v>2</v>
      </c>
      <c r="D721" s="3" t="n">
        <v>2</v>
      </c>
      <c r="E721" s="4" t="n">
        <v>2</v>
      </c>
      <c r="F721" s="4" t="n">
        <v>2</v>
      </c>
      <c r="I721" s="9"/>
    </row>
    <row r="722" customFormat="false" ht="12.75" hidden="false" customHeight="false" outlineLevel="0" collapsed="false">
      <c r="B722" s="3" t="n">
        <v>764</v>
      </c>
      <c r="C722" s="3" t="n">
        <v>3</v>
      </c>
      <c r="D722" s="3" t="n">
        <v>3</v>
      </c>
      <c r="E722" s="4" t="n">
        <v>3</v>
      </c>
      <c r="F722" s="4" t="n">
        <v>3</v>
      </c>
      <c r="I722" s="9"/>
    </row>
    <row r="723" customFormat="false" ht="12.75" hidden="false" customHeight="false" outlineLevel="0" collapsed="false">
      <c r="B723" s="3" t="n">
        <v>765</v>
      </c>
      <c r="C723" s="3" t="n">
        <v>8</v>
      </c>
      <c r="D723" s="3" t="n">
        <v>7</v>
      </c>
      <c r="E723" s="4" t="n">
        <v>7</v>
      </c>
      <c r="F723" s="4" t="n">
        <v>8</v>
      </c>
      <c r="I723" s="9"/>
    </row>
    <row r="724" customFormat="false" ht="12.75" hidden="false" customHeight="false" outlineLevel="0" collapsed="false">
      <c r="B724" s="3" t="n">
        <v>766</v>
      </c>
      <c r="C724" s="3" t="n">
        <v>3</v>
      </c>
      <c r="D724" s="3" t="n">
        <v>3</v>
      </c>
      <c r="E724" s="4" t="n">
        <v>3</v>
      </c>
      <c r="F724" s="4" t="n">
        <v>3</v>
      </c>
      <c r="I724" s="9"/>
    </row>
    <row r="725" customFormat="false" ht="12.75" hidden="false" customHeight="false" outlineLevel="0" collapsed="false">
      <c r="B725" s="3" t="n">
        <v>767</v>
      </c>
      <c r="C725" s="3" t="n">
        <v>1</v>
      </c>
      <c r="D725" s="3" t="n">
        <v>1</v>
      </c>
      <c r="E725" s="4" t="n">
        <v>1</v>
      </c>
      <c r="F725" s="4" t="n">
        <v>1</v>
      </c>
      <c r="I725" s="9"/>
    </row>
    <row r="726" customFormat="false" ht="12.75" hidden="false" customHeight="false" outlineLevel="0" collapsed="false">
      <c r="B726" s="3" t="n">
        <v>768</v>
      </c>
      <c r="C726" s="3" t="n">
        <v>2</v>
      </c>
      <c r="D726" s="3" t="n">
        <v>2</v>
      </c>
      <c r="E726" s="4" t="n">
        <v>2</v>
      </c>
      <c r="F726" s="4" t="n">
        <v>2</v>
      </c>
      <c r="I726" s="9"/>
    </row>
    <row r="727" customFormat="false" ht="12.75" hidden="false" customHeight="false" outlineLevel="0" collapsed="false">
      <c r="B727" s="3" t="n">
        <v>769</v>
      </c>
      <c r="C727" s="3" t="n">
        <v>10</v>
      </c>
      <c r="D727" s="3" t="n">
        <v>10</v>
      </c>
      <c r="E727" s="4" t="n">
        <v>10</v>
      </c>
      <c r="F727" s="4" t="n">
        <v>10</v>
      </c>
      <c r="I727" s="9"/>
    </row>
    <row r="728" customFormat="false" ht="12.75" hidden="false" customHeight="false" outlineLevel="0" collapsed="false">
      <c r="B728" s="3" t="n">
        <v>770</v>
      </c>
      <c r="C728" s="3" t="n">
        <v>24</v>
      </c>
      <c r="D728" s="3" t="n">
        <v>24</v>
      </c>
      <c r="E728" s="4" t="n">
        <v>24</v>
      </c>
      <c r="F728" s="4" t="n">
        <v>24</v>
      </c>
      <c r="I728" s="9"/>
    </row>
    <row r="729" customFormat="false" ht="12.75" hidden="false" customHeight="false" outlineLevel="0" collapsed="false">
      <c r="B729" s="3" t="n">
        <v>771</v>
      </c>
      <c r="C729" s="3" t="n">
        <v>3</v>
      </c>
      <c r="D729" s="3" t="n">
        <v>3</v>
      </c>
      <c r="E729" s="4" t="n">
        <v>3</v>
      </c>
      <c r="F729" s="4" t="n">
        <v>2</v>
      </c>
      <c r="I729" s="9"/>
    </row>
    <row r="730" customFormat="false" ht="12.75" hidden="false" customHeight="false" outlineLevel="0" collapsed="false">
      <c r="B730" s="3" t="n">
        <v>772</v>
      </c>
      <c r="C730" s="3" t="n">
        <v>2</v>
      </c>
      <c r="D730" s="3" t="n">
        <v>2</v>
      </c>
      <c r="E730" s="4" t="n">
        <v>2</v>
      </c>
      <c r="F730" s="4" t="n">
        <v>2</v>
      </c>
      <c r="I730" s="9"/>
    </row>
    <row r="731" customFormat="false" ht="12.75" hidden="false" customHeight="false" outlineLevel="0" collapsed="false">
      <c r="B731" s="3" t="n">
        <v>773</v>
      </c>
      <c r="C731" s="3" t="n">
        <v>13</v>
      </c>
      <c r="D731" s="3" t="n">
        <v>13</v>
      </c>
      <c r="E731" s="4" t="n">
        <v>13</v>
      </c>
      <c r="F731" s="4" t="n">
        <v>13</v>
      </c>
      <c r="I731" s="9"/>
    </row>
    <row r="732" customFormat="false" ht="12.75" hidden="false" customHeight="false" outlineLevel="0" collapsed="false">
      <c r="B732" s="3" t="n">
        <v>774</v>
      </c>
      <c r="C732" s="3" t="n">
        <v>13</v>
      </c>
      <c r="D732" s="3" t="n">
        <v>13</v>
      </c>
      <c r="E732" s="4" t="n">
        <v>13</v>
      </c>
      <c r="F732" s="4" t="n">
        <v>13</v>
      </c>
      <c r="I732" s="9"/>
    </row>
    <row r="733" customFormat="false" ht="12.75" hidden="false" customHeight="false" outlineLevel="0" collapsed="false">
      <c r="B733" s="3" t="n">
        <v>775</v>
      </c>
      <c r="C733" s="3" t="n">
        <v>7</v>
      </c>
      <c r="D733" s="3" t="n">
        <v>7</v>
      </c>
      <c r="E733" s="4" t="n">
        <v>7</v>
      </c>
      <c r="F733" s="4" t="n">
        <v>6</v>
      </c>
      <c r="I733" s="9"/>
    </row>
    <row r="734" customFormat="false" ht="12.75" hidden="false" customHeight="false" outlineLevel="0" collapsed="false">
      <c r="B734" s="3" t="n">
        <v>776</v>
      </c>
      <c r="C734" s="3" t="n">
        <v>4</v>
      </c>
      <c r="D734" s="3" t="n">
        <v>4</v>
      </c>
      <c r="E734" s="4" t="n">
        <v>4</v>
      </c>
      <c r="F734" s="4" t="n">
        <v>4</v>
      </c>
      <c r="I734" s="9"/>
    </row>
    <row r="735" customFormat="false" ht="12.75" hidden="false" customHeight="false" outlineLevel="0" collapsed="false">
      <c r="B735" s="3" t="n">
        <v>778</v>
      </c>
      <c r="C735" s="3" t="n">
        <v>1</v>
      </c>
      <c r="D735" s="3" t="n">
        <v>1</v>
      </c>
      <c r="E735" s="4" t="n">
        <v>1</v>
      </c>
      <c r="F735" s="4" t="n">
        <v>1</v>
      </c>
      <c r="I735" s="9"/>
    </row>
    <row r="736" customFormat="false" ht="12.75" hidden="false" customHeight="false" outlineLevel="0" collapsed="false">
      <c r="B736" s="3" t="n">
        <v>779</v>
      </c>
      <c r="C736" s="3" t="n">
        <v>6</v>
      </c>
      <c r="D736" s="3" t="n">
        <v>6</v>
      </c>
      <c r="E736" s="4" t="n">
        <v>6</v>
      </c>
      <c r="F736" s="4" t="n">
        <v>6</v>
      </c>
      <c r="I736" s="9"/>
    </row>
    <row r="737" customFormat="false" ht="12.75" hidden="false" customHeight="false" outlineLevel="0" collapsed="false">
      <c r="B737" s="3" t="n">
        <v>780</v>
      </c>
      <c r="C737" s="3" t="n">
        <v>4</v>
      </c>
      <c r="D737" s="3" t="n">
        <v>4</v>
      </c>
      <c r="E737" s="4" t="n">
        <v>4</v>
      </c>
      <c r="F737" s="4" t="n">
        <v>4</v>
      </c>
      <c r="I737" s="9"/>
    </row>
    <row r="738" customFormat="false" ht="12.75" hidden="false" customHeight="false" outlineLevel="0" collapsed="false">
      <c r="B738" s="3" t="n">
        <v>781</v>
      </c>
      <c r="C738" s="3" t="n">
        <v>2</v>
      </c>
      <c r="D738" s="3" t="n">
        <v>2</v>
      </c>
      <c r="E738" s="4" t="n">
        <v>2</v>
      </c>
      <c r="F738" s="4" t="n">
        <v>2</v>
      </c>
      <c r="I738" s="9"/>
    </row>
    <row r="739" customFormat="false" ht="12.75" hidden="false" customHeight="false" outlineLevel="0" collapsed="false">
      <c r="B739" s="3" t="n">
        <v>782</v>
      </c>
      <c r="C739" s="3" t="n">
        <v>11</v>
      </c>
      <c r="D739" s="3" t="n">
        <v>11</v>
      </c>
      <c r="E739" s="4" t="n">
        <v>11</v>
      </c>
      <c r="F739" s="4" t="n">
        <v>11</v>
      </c>
      <c r="I739" s="9"/>
    </row>
    <row r="740" customFormat="false" ht="12.75" hidden="false" customHeight="false" outlineLevel="0" collapsed="false">
      <c r="B740" s="3" t="n">
        <v>783</v>
      </c>
      <c r="C740" s="3" t="n">
        <v>2</v>
      </c>
      <c r="D740" s="3" t="n">
        <v>2</v>
      </c>
      <c r="E740" s="4" t="n">
        <v>2</v>
      </c>
      <c r="F740" s="4" t="n">
        <v>2</v>
      </c>
      <c r="I740" s="9"/>
    </row>
    <row r="741" customFormat="false" ht="12.75" hidden="false" customHeight="false" outlineLevel="0" collapsed="false">
      <c r="B741" s="3" t="n">
        <v>785</v>
      </c>
      <c r="C741" s="3" t="n">
        <v>3</v>
      </c>
      <c r="D741" s="3" t="n">
        <v>3</v>
      </c>
      <c r="E741" s="4" t="n">
        <v>3</v>
      </c>
      <c r="F741" s="4" t="n">
        <v>3</v>
      </c>
      <c r="I741" s="9"/>
    </row>
    <row r="742" customFormat="false" ht="12.75" hidden="false" customHeight="false" outlineLevel="0" collapsed="false">
      <c r="B742" s="3" t="n">
        <v>786</v>
      </c>
      <c r="C742" s="3" t="n">
        <v>8</v>
      </c>
      <c r="D742" s="3" t="n">
        <v>8</v>
      </c>
      <c r="E742" s="4" t="n">
        <v>8</v>
      </c>
      <c r="F742" s="4" t="n">
        <v>8</v>
      </c>
      <c r="I742" s="9"/>
    </row>
    <row r="743" customFormat="false" ht="12.75" hidden="false" customHeight="false" outlineLevel="0" collapsed="false">
      <c r="B743" s="3" t="n">
        <v>787</v>
      </c>
      <c r="C743" s="3" t="n">
        <v>6</v>
      </c>
      <c r="D743" s="3" t="n">
        <v>6</v>
      </c>
      <c r="E743" s="4" t="n">
        <v>6</v>
      </c>
      <c r="F743" s="4" t="n">
        <v>6</v>
      </c>
      <c r="I743" s="9"/>
    </row>
    <row r="744" customFormat="false" ht="12.75" hidden="false" customHeight="false" outlineLevel="0" collapsed="false">
      <c r="B744" s="3" t="n">
        <v>788</v>
      </c>
      <c r="C744" s="3" t="n">
        <v>1</v>
      </c>
      <c r="D744" s="3" t="n">
        <v>1</v>
      </c>
      <c r="E744" s="4" t="n">
        <v>1</v>
      </c>
      <c r="F744" s="4" t="n">
        <v>1</v>
      </c>
      <c r="I744" s="9"/>
    </row>
    <row r="745" customFormat="false" ht="12.75" hidden="false" customHeight="false" outlineLevel="0" collapsed="false">
      <c r="B745" s="3" t="n">
        <v>789</v>
      </c>
      <c r="C745" s="3" t="n">
        <v>2</v>
      </c>
      <c r="D745" s="3" t="n">
        <v>2</v>
      </c>
      <c r="E745" s="4" t="n">
        <v>2</v>
      </c>
      <c r="F745" s="4" t="n">
        <v>2</v>
      </c>
      <c r="I745" s="9"/>
    </row>
    <row r="746" customFormat="false" ht="12.75" hidden="false" customHeight="false" outlineLevel="0" collapsed="false">
      <c r="B746" s="3" t="n">
        <v>790</v>
      </c>
      <c r="C746" s="3" t="n">
        <v>1</v>
      </c>
      <c r="D746" s="3" t="n">
        <v>1</v>
      </c>
      <c r="E746" s="4" t="n">
        <v>1</v>
      </c>
      <c r="F746" s="4" t="n">
        <v>1</v>
      </c>
      <c r="I746" s="9"/>
    </row>
    <row r="747" customFormat="false" ht="12.75" hidden="false" customHeight="false" outlineLevel="0" collapsed="false">
      <c r="B747" s="3" t="n">
        <v>791</v>
      </c>
      <c r="C747" s="3" t="n">
        <v>9</v>
      </c>
      <c r="D747" s="3" t="n">
        <v>9</v>
      </c>
      <c r="E747" s="4" t="n">
        <v>9</v>
      </c>
      <c r="F747" s="4" t="n">
        <v>9</v>
      </c>
      <c r="I747" s="9"/>
    </row>
    <row r="748" customFormat="false" ht="12.75" hidden="false" customHeight="false" outlineLevel="0" collapsed="false">
      <c r="B748" s="3" t="n">
        <v>792</v>
      </c>
      <c r="C748" s="3" t="n">
        <v>7</v>
      </c>
      <c r="D748" s="3" t="n">
        <v>7</v>
      </c>
      <c r="E748" s="4" t="n">
        <v>7</v>
      </c>
      <c r="F748" s="4" t="n">
        <v>7</v>
      </c>
      <c r="I748" s="9"/>
    </row>
    <row r="749" customFormat="false" ht="12.75" hidden="false" customHeight="false" outlineLevel="0" collapsed="false">
      <c r="B749" s="3" t="n">
        <v>793</v>
      </c>
      <c r="C749" s="3" t="n">
        <v>49</v>
      </c>
      <c r="D749" s="3" t="n">
        <v>49</v>
      </c>
      <c r="E749" s="4" t="n">
        <v>49</v>
      </c>
      <c r="F749" s="4" t="n">
        <v>47</v>
      </c>
      <c r="I749" s="9"/>
    </row>
    <row r="750" customFormat="false" ht="12.75" hidden="false" customHeight="false" outlineLevel="0" collapsed="false">
      <c r="B750" s="3" t="n">
        <v>795</v>
      </c>
      <c r="C750" s="3" t="n">
        <v>49</v>
      </c>
      <c r="D750" s="3" t="n">
        <v>49</v>
      </c>
      <c r="E750" s="4" t="n">
        <v>49</v>
      </c>
      <c r="F750" s="4" t="n">
        <v>49</v>
      </c>
      <c r="I750" s="9"/>
    </row>
    <row r="751" customFormat="false" ht="12.75" hidden="false" customHeight="false" outlineLevel="0" collapsed="false">
      <c r="B751" s="3" t="n">
        <v>796</v>
      </c>
      <c r="C751" s="3" t="n">
        <v>1</v>
      </c>
      <c r="D751" s="3" t="n">
        <v>1</v>
      </c>
      <c r="E751" s="4" t="n">
        <v>1</v>
      </c>
      <c r="F751" s="4" t="n">
        <v>1</v>
      </c>
      <c r="I751" s="9"/>
    </row>
    <row r="752" customFormat="false" ht="12.75" hidden="false" customHeight="false" outlineLevel="0" collapsed="false">
      <c r="B752" s="3" t="n">
        <v>797</v>
      </c>
      <c r="C752" s="3" t="n">
        <v>3</v>
      </c>
      <c r="D752" s="3" t="n">
        <v>3</v>
      </c>
      <c r="E752" s="4" t="n">
        <v>3</v>
      </c>
      <c r="F752" s="4" t="n">
        <v>3</v>
      </c>
      <c r="I752" s="9"/>
    </row>
    <row r="753" customFormat="false" ht="12.75" hidden="false" customHeight="false" outlineLevel="0" collapsed="false">
      <c r="B753" s="3" t="n">
        <v>799</v>
      </c>
      <c r="C753" s="3" t="n">
        <v>5</v>
      </c>
      <c r="D753" s="3" t="n">
        <v>4</v>
      </c>
      <c r="E753" s="4" t="n">
        <v>4</v>
      </c>
      <c r="F753" s="4" t="n">
        <v>5</v>
      </c>
      <c r="I753" s="9"/>
    </row>
    <row r="754" customFormat="false" ht="12.75" hidden="false" customHeight="false" outlineLevel="0" collapsed="false">
      <c r="B754" s="3" t="n">
        <v>800</v>
      </c>
      <c r="C754" s="3" t="n">
        <v>3</v>
      </c>
      <c r="D754" s="3" t="n">
        <v>3</v>
      </c>
      <c r="E754" s="4" t="n">
        <v>3</v>
      </c>
      <c r="F754" s="4" t="n">
        <v>3</v>
      </c>
      <c r="I754" s="9"/>
    </row>
    <row r="755" customFormat="false" ht="12.75" hidden="false" customHeight="false" outlineLevel="0" collapsed="false">
      <c r="B755" s="3" t="n">
        <v>801</v>
      </c>
      <c r="C755" s="3" t="n">
        <v>4</v>
      </c>
      <c r="D755" s="3" t="n">
        <v>4</v>
      </c>
      <c r="E755" s="4" t="n">
        <v>4</v>
      </c>
      <c r="F755" s="4" t="n">
        <v>4</v>
      </c>
      <c r="I755" s="9"/>
    </row>
    <row r="756" customFormat="false" ht="12.75" hidden="false" customHeight="false" outlineLevel="0" collapsed="false">
      <c r="B756" s="3" t="n">
        <v>802</v>
      </c>
      <c r="C756" s="3" t="n">
        <v>5</v>
      </c>
      <c r="D756" s="3" t="n">
        <v>5</v>
      </c>
      <c r="E756" s="4" t="n">
        <v>5</v>
      </c>
      <c r="F756" s="4" t="n">
        <v>5</v>
      </c>
      <c r="I756" s="9"/>
    </row>
    <row r="757" customFormat="false" ht="12.75" hidden="false" customHeight="false" outlineLevel="0" collapsed="false">
      <c r="B757" s="3" t="n">
        <v>803</v>
      </c>
      <c r="C757" s="3" t="n">
        <v>4</v>
      </c>
      <c r="D757" s="3" t="n">
        <v>4</v>
      </c>
      <c r="E757" s="4" t="n">
        <v>4</v>
      </c>
      <c r="F757" s="4" t="n">
        <v>4</v>
      </c>
      <c r="I757" s="9"/>
    </row>
    <row r="758" customFormat="false" ht="12.75" hidden="false" customHeight="false" outlineLevel="0" collapsed="false">
      <c r="B758" s="3" t="n">
        <v>805</v>
      </c>
      <c r="C758" s="3" t="n">
        <v>16</v>
      </c>
      <c r="D758" s="3" t="n">
        <v>16</v>
      </c>
      <c r="E758" s="4" t="n">
        <v>16</v>
      </c>
      <c r="F758" s="4" t="n">
        <v>16</v>
      </c>
      <c r="I758" s="9"/>
    </row>
    <row r="759" customFormat="false" ht="12.75" hidden="false" customHeight="false" outlineLevel="0" collapsed="false">
      <c r="B759" s="3" t="n">
        <v>806</v>
      </c>
      <c r="C759" s="3" t="n">
        <v>4</v>
      </c>
      <c r="D759" s="3" t="n">
        <v>4</v>
      </c>
      <c r="E759" s="4" t="n">
        <v>4</v>
      </c>
      <c r="F759" s="4" t="n">
        <v>4</v>
      </c>
      <c r="I759" s="9"/>
    </row>
    <row r="760" customFormat="false" ht="12.75" hidden="false" customHeight="false" outlineLevel="0" collapsed="false">
      <c r="B760" s="3" t="n">
        <v>807</v>
      </c>
      <c r="C760" s="3" t="n">
        <v>8</v>
      </c>
      <c r="D760" s="3" t="n">
        <v>8</v>
      </c>
      <c r="E760" s="4" t="n">
        <v>8</v>
      </c>
      <c r="F760" s="4" t="n">
        <v>8</v>
      </c>
      <c r="I760" s="9"/>
    </row>
    <row r="761" customFormat="false" ht="12.75" hidden="false" customHeight="false" outlineLevel="0" collapsed="false">
      <c r="B761" s="3" t="n">
        <v>809</v>
      </c>
      <c r="C761" s="3" t="n">
        <v>1</v>
      </c>
      <c r="D761" s="3" t="n">
        <v>1</v>
      </c>
      <c r="E761" s="4" t="n">
        <v>1</v>
      </c>
      <c r="F761" s="4" t="n">
        <v>1</v>
      </c>
      <c r="I761" s="9"/>
    </row>
    <row r="762" customFormat="false" ht="12.75" hidden="false" customHeight="false" outlineLevel="0" collapsed="false">
      <c r="B762" s="3" t="n">
        <v>810</v>
      </c>
      <c r="C762" s="3" t="n">
        <v>7</v>
      </c>
      <c r="D762" s="3" t="n">
        <v>7</v>
      </c>
      <c r="E762" s="4" t="n">
        <v>7</v>
      </c>
      <c r="F762" s="4" t="n">
        <v>7</v>
      </c>
      <c r="I762" s="9"/>
    </row>
    <row r="763" customFormat="false" ht="12.75" hidden="false" customHeight="false" outlineLevel="0" collapsed="false">
      <c r="B763" s="3" t="n">
        <v>811</v>
      </c>
      <c r="C763" s="3" t="n">
        <v>2</v>
      </c>
      <c r="D763" s="3" t="n">
        <v>2</v>
      </c>
      <c r="E763" s="4" t="n">
        <v>2</v>
      </c>
      <c r="F763" s="4" t="n">
        <v>2</v>
      </c>
      <c r="I763" s="9"/>
    </row>
    <row r="764" customFormat="false" ht="12.75" hidden="false" customHeight="false" outlineLevel="0" collapsed="false">
      <c r="B764" s="3" t="n">
        <v>812</v>
      </c>
      <c r="C764" s="3" t="n">
        <v>4</v>
      </c>
      <c r="D764" s="3" t="n">
        <v>4</v>
      </c>
      <c r="E764" s="4" t="n">
        <v>4</v>
      </c>
      <c r="F764" s="4" t="n">
        <v>4</v>
      </c>
      <c r="I764" s="9"/>
    </row>
    <row r="765" customFormat="false" ht="12.75" hidden="false" customHeight="false" outlineLevel="0" collapsed="false">
      <c r="B765" s="3" t="n">
        <v>813</v>
      </c>
      <c r="C765" s="3" t="n">
        <v>3</v>
      </c>
      <c r="D765" s="3" t="n">
        <v>3</v>
      </c>
      <c r="E765" s="4" t="n">
        <v>3</v>
      </c>
      <c r="F765" s="4" t="n">
        <v>3</v>
      </c>
      <c r="I765" s="9"/>
    </row>
    <row r="766" customFormat="false" ht="12.75" hidden="false" customHeight="false" outlineLevel="0" collapsed="false">
      <c r="B766" s="3" t="n">
        <v>814</v>
      </c>
      <c r="C766" s="3" t="n">
        <v>2</v>
      </c>
      <c r="D766" s="3" t="n">
        <v>2</v>
      </c>
      <c r="E766" s="4" t="n">
        <v>2</v>
      </c>
      <c r="F766" s="4" t="n">
        <v>2</v>
      </c>
      <c r="I766" s="9"/>
    </row>
    <row r="767" customFormat="false" ht="12.75" hidden="false" customHeight="false" outlineLevel="0" collapsed="false">
      <c r="B767" s="3" t="n">
        <v>815</v>
      </c>
      <c r="C767" s="3" t="n">
        <v>25</v>
      </c>
      <c r="D767" s="3" t="n">
        <v>25</v>
      </c>
      <c r="E767" s="4" t="n">
        <v>25</v>
      </c>
      <c r="F767" s="4" t="n">
        <v>25</v>
      </c>
      <c r="I767" s="9"/>
    </row>
    <row r="768" customFormat="false" ht="12.75" hidden="false" customHeight="false" outlineLevel="0" collapsed="false">
      <c r="B768" s="3" t="n">
        <v>819</v>
      </c>
      <c r="C768" s="3" t="n">
        <v>7</v>
      </c>
      <c r="D768" s="3" t="n">
        <v>7</v>
      </c>
      <c r="E768" s="4" t="n">
        <v>7</v>
      </c>
      <c r="F768" s="4" t="n">
        <v>7</v>
      </c>
      <c r="I768" s="9"/>
    </row>
    <row r="769" customFormat="false" ht="12.75" hidden="false" customHeight="false" outlineLevel="0" collapsed="false">
      <c r="B769" s="3" t="n">
        <v>820</v>
      </c>
      <c r="C769" s="3" t="n">
        <v>1</v>
      </c>
      <c r="D769" s="3" t="n">
        <v>1</v>
      </c>
      <c r="E769" s="4" t="n">
        <v>1</v>
      </c>
      <c r="F769" s="4" t="n">
        <v>1</v>
      </c>
      <c r="I769" s="9"/>
    </row>
    <row r="770" customFormat="false" ht="12.75" hidden="false" customHeight="false" outlineLevel="0" collapsed="false">
      <c r="B770" s="3" t="n">
        <v>821</v>
      </c>
      <c r="C770" s="3" t="n">
        <v>2</v>
      </c>
      <c r="D770" s="3" t="n">
        <v>2</v>
      </c>
      <c r="E770" s="4" t="n">
        <v>2</v>
      </c>
      <c r="F770" s="4" t="n">
        <v>2</v>
      </c>
      <c r="I770" s="9"/>
    </row>
    <row r="771" customFormat="false" ht="12.75" hidden="false" customHeight="false" outlineLevel="0" collapsed="false">
      <c r="B771" s="3" t="n">
        <v>822</v>
      </c>
      <c r="C771" s="3" t="n">
        <v>1</v>
      </c>
      <c r="D771" s="3" t="n">
        <v>1</v>
      </c>
      <c r="E771" s="4" t="n">
        <v>1</v>
      </c>
      <c r="F771" s="4" t="n">
        <v>1</v>
      </c>
      <c r="I771" s="9"/>
    </row>
    <row r="772" customFormat="false" ht="12.75" hidden="false" customHeight="false" outlineLevel="0" collapsed="false">
      <c r="B772" s="3" t="n">
        <v>824</v>
      </c>
      <c r="C772" s="3" t="n">
        <v>3</v>
      </c>
      <c r="D772" s="3" t="n">
        <v>3</v>
      </c>
      <c r="E772" s="4" t="n">
        <v>3</v>
      </c>
      <c r="F772" s="4" t="n">
        <v>3</v>
      </c>
      <c r="I772" s="9"/>
    </row>
    <row r="773" customFormat="false" ht="12.75" hidden="false" customHeight="false" outlineLevel="0" collapsed="false">
      <c r="B773" s="3" t="n">
        <v>825</v>
      </c>
      <c r="C773" s="3" t="n">
        <v>2</v>
      </c>
      <c r="D773" s="3" t="n">
        <v>2</v>
      </c>
      <c r="E773" s="4" t="n">
        <v>2</v>
      </c>
      <c r="F773" s="4" t="n">
        <v>2</v>
      </c>
      <c r="I773" s="9"/>
    </row>
    <row r="774" customFormat="false" ht="12.75" hidden="false" customHeight="false" outlineLevel="0" collapsed="false">
      <c r="B774" s="3" t="n">
        <v>826</v>
      </c>
      <c r="C774" s="3" t="n">
        <v>7</v>
      </c>
      <c r="D774" s="3" t="n">
        <v>7</v>
      </c>
      <c r="E774" s="4" t="n">
        <v>7</v>
      </c>
      <c r="F774" s="4" t="n">
        <v>7</v>
      </c>
      <c r="I774" s="9"/>
    </row>
    <row r="775" customFormat="false" ht="12.75" hidden="false" customHeight="false" outlineLevel="0" collapsed="false">
      <c r="B775" s="3" t="n">
        <v>829</v>
      </c>
      <c r="C775" s="3" t="n">
        <v>8</v>
      </c>
      <c r="D775" s="3" t="n">
        <v>8</v>
      </c>
      <c r="E775" s="4" t="n">
        <v>8</v>
      </c>
      <c r="F775" s="4" t="n">
        <v>7</v>
      </c>
      <c r="I775" s="9"/>
    </row>
    <row r="776" customFormat="false" ht="12.75" hidden="false" customHeight="false" outlineLevel="0" collapsed="false">
      <c r="B776" s="3" t="n">
        <v>832</v>
      </c>
      <c r="C776" s="3" t="n">
        <v>3</v>
      </c>
      <c r="D776" s="3" t="n">
        <v>3</v>
      </c>
      <c r="E776" s="4" t="n">
        <v>3</v>
      </c>
      <c r="F776" s="4" t="n">
        <v>3</v>
      </c>
      <c r="I776" s="9"/>
    </row>
    <row r="777" customFormat="false" ht="12.75" hidden="false" customHeight="false" outlineLevel="0" collapsed="false">
      <c r="B777" s="3" t="n">
        <v>836</v>
      </c>
      <c r="C777" s="3" t="n">
        <v>8</v>
      </c>
      <c r="D777" s="3" t="n">
        <v>8</v>
      </c>
      <c r="E777" s="4" t="n">
        <v>8</v>
      </c>
      <c r="F777" s="4" t="n">
        <v>8</v>
      </c>
      <c r="I777" s="9"/>
    </row>
    <row r="778" customFormat="false" ht="12.75" hidden="false" customHeight="false" outlineLevel="0" collapsed="false">
      <c r="B778" s="3" t="n">
        <v>840</v>
      </c>
      <c r="C778" s="3" t="n">
        <v>2</v>
      </c>
      <c r="D778" s="3" t="n">
        <v>2</v>
      </c>
      <c r="E778" s="4" t="n">
        <v>2</v>
      </c>
      <c r="F778" s="4" t="n">
        <v>2</v>
      </c>
      <c r="I778" s="9"/>
    </row>
    <row r="779" customFormat="false" ht="12.75" hidden="false" customHeight="false" outlineLevel="0" collapsed="false">
      <c r="B779" s="3" t="n">
        <v>854</v>
      </c>
      <c r="C779" s="3" t="n">
        <v>5</v>
      </c>
      <c r="D779" s="3" t="n">
        <v>5</v>
      </c>
      <c r="E779" s="4" t="n">
        <v>5</v>
      </c>
      <c r="F779" s="4" t="n">
        <v>5</v>
      </c>
      <c r="I779" s="9"/>
    </row>
    <row r="780" customFormat="false" ht="12.75" hidden="false" customHeight="false" outlineLevel="0" collapsed="false">
      <c r="B780" s="3" t="n">
        <v>856</v>
      </c>
      <c r="C780" s="3" t="n">
        <v>2</v>
      </c>
      <c r="D780" s="3" t="n">
        <v>2</v>
      </c>
      <c r="E780" s="4" t="n">
        <v>2</v>
      </c>
      <c r="F780" s="4" t="n">
        <v>2</v>
      </c>
      <c r="I780" s="9"/>
    </row>
    <row r="781" customFormat="false" ht="12.75" hidden="false" customHeight="false" outlineLevel="0" collapsed="false">
      <c r="B781" s="3" t="n">
        <v>857</v>
      </c>
      <c r="C781" s="3" t="n">
        <v>8</v>
      </c>
      <c r="D781" s="3" t="n">
        <v>8</v>
      </c>
      <c r="E781" s="4" t="n">
        <v>8</v>
      </c>
      <c r="F781" s="4" t="n">
        <v>8</v>
      </c>
      <c r="I781" s="9"/>
    </row>
    <row r="782" customFormat="false" ht="12.75" hidden="false" customHeight="false" outlineLevel="0" collapsed="false">
      <c r="B782" s="3" t="n">
        <v>860</v>
      </c>
      <c r="C782" s="3" t="n">
        <v>12</v>
      </c>
      <c r="D782" s="3" t="n">
        <v>12</v>
      </c>
      <c r="E782" s="4" t="n">
        <v>12</v>
      </c>
      <c r="F782" s="4" t="n">
        <v>12</v>
      </c>
      <c r="I782" s="9"/>
    </row>
    <row r="783" customFormat="false" ht="12.75" hidden="false" customHeight="false" outlineLevel="0" collapsed="false">
      <c r="B783" s="3" t="n">
        <v>861</v>
      </c>
      <c r="C783" s="3" t="n">
        <v>7</v>
      </c>
      <c r="D783" s="3" t="n">
        <v>7</v>
      </c>
      <c r="E783" s="4" t="n">
        <v>7</v>
      </c>
      <c r="F783" s="4" t="n">
        <v>7</v>
      </c>
      <c r="I783" s="9"/>
    </row>
    <row r="784" customFormat="false" ht="12.75" hidden="false" customHeight="false" outlineLevel="0" collapsed="false">
      <c r="B784" s="3" t="n">
        <v>871</v>
      </c>
      <c r="C784" s="3" t="n">
        <v>7</v>
      </c>
      <c r="D784" s="3" t="n">
        <v>7</v>
      </c>
      <c r="E784" s="4" t="n">
        <v>7</v>
      </c>
      <c r="F784" s="4" t="n">
        <v>7</v>
      </c>
      <c r="I784" s="9"/>
    </row>
    <row r="785" customFormat="false" ht="12.75" hidden="false" customHeight="false" outlineLevel="0" collapsed="false">
      <c r="B785" s="3" t="n">
        <v>882</v>
      </c>
      <c r="C785" s="3" t="n">
        <v>1</v>
      </c>
      <c r="D785" s="3" t="n">
        <v>1</v>
      </c>
      <c r="E785" s="4" t="n">
        <v>1</v>
      </c>
      <c r="F785" s="4" t="n">
        <v>1</v>
      </c>
      <c r="I785" s="9"/>
    </row>
    <row r="786" customFormat="false" ht="12.75" hidden="false" customHeight="false" outlineLevel="0" collapsed="false">
      <c r="B786" s="3" t="n">
        <v>884</v>
      </c>
      <c r="C786" s="4" t="n">
        <v>3</v>
      </c>
      <c r="D786" s="3" t="n">
        <v>3</v>
      </c>
      <c r="E786" s="4" t="n">
        <v>3</v>
      </c>
      <c r="F786" s="4" t="n">
        <v>3</v>
      </c>
      <c r="I786" s="9"/>
    </row>
    <row r="787" customFormat="false" ht="12.75" hidden="false" customHeight="false" outlineLevel="0" collapsed="false">
      <c r="B787" s="3" t="n">
        <v>888</v>
      </c>
      <c r="C787" s="3" t="n">
        <v>4</v>
      </c>
      <c r="D787" s="3" t="n">
        <v>4</v>
      </c>
      <c r="E787" s="4" t="n">
        <v>4</v>
      </c>
      <c r="F787" s="4" t="n">
        <v>4</v>
      </c>
      <c r="I787" s="9"/>
    </row>
    <row r="788" customFormat="false" ht="12.75" hidden="false" customHeight="false" outlineLevel="0" collapsed="false">
      <c r="B788" s="3" t="n">
        <v>895</v>
      </c>
      <c r="C788" s="3" t="n">
        <v>2</v>
      </c>
      <c r="D788" s="3" t="n">
        <v>2</v>
      </c>
      <c r="E788" s="4" t="n">
        <v>2</v>
      </c>
      <c r="F788" s="4" t="n">
        <v>2</v>
      </c>
      <c r="I788" s="9"/>
    </row>
    <row r="789" customFormat="false" ht="12.75" hidden="false" customHeight="false" outlineLevel="0" collapsed="false">
      <c r="B789" s="3" t="n">
        <v>910</v>
      </c>
      <c r="C789" s="3" t="n">
        <v>2</v>
      </c>
      <c r="D789" s="4" t="n">
        <v>2</v>
      </c>
      <c r="E789" s="4" t="n">
        <v>2</v>
      </c>
      <c r="F789" s="4" t="n">
        <v>2</v>
      </c>
      <c r="I789" s="9"/>
    </row>
    <row r="790" customFormat="false" ht="12.75" hidden="false" customHeight="false" outlineLevel="0" collapsed="false">
      <c r="B790" s="3" t="n">
        <v>919</v>
      </c>
      <c r="C790" s="3" t="n">
        <v>1</v>
      </c>
      <c r="D790" s="3" t="n">
        <v>1</v>
      </c>
      <c r="E790" s="4" t="n">
        <v>1</v>
      </c>
      <c r="F790" s="4" t="n">
        <v>1</v>
      </c>
      <c r="I790" s="9"/>
    </row>
    <row r="791" customFormat="false" ht="12.75" hidden="false" customHeight="false" outlineLevel="0" collapsed="false">
      <c r="G791" s="9"/>
      <c r="H791" s="9"/>
      <c r="I791" s="9"/>
    </row>
    <row r="792" customFormat="false" ht="12.75" hidden="false" customHeight="false" outlineLevel="0" collapsed="false">
      <c r="G792" s="9"/>
      <c r="H792" s="9"/>
      <c r="I792" s="9"/>
    </row>
    <row r="793" customFormat="false" ht="12.75" hidden="false" customHeight="false" outlineLevel="0" collapsed="false">
      <c r="G793" s="9"/>
      <c r="H793" s="9"/>
      <c r="I793" s="9"/>
    </row>
    <row r="794" customFormat="false" ht="12.75" hidden="false" customHeight="false" outlineLevel="0" collapsed="false">
      <c r="G794" s="9"/>
      <c r="H794" s="9"/>
      <c r="I794" s="9"/>
    </row>
    <row r="795" customFormat="false" ht="12.75" hidden="false" customHeight="false" outlineLevel="0" collapsed="false">
      <c r="G795" s="9"/>
      <c r="H795" s="9"/>
      <c r="I795" s="9"/>
    </row>
    <row r="796" customFormat="false" ht="12.75" hidden="false" customHeight="false" outlineLevel="0" collapsed="false">
      <c r="G796" s="9"/>
      <c r="H796" s="9"/>
      <c r="I796" s="9"/>
    </row>
    <row r="797" customFormat="false" ht="12.75" hidden="false" customHeight="false" outlineLevel="0" collapsed="false">
      <c r="G797" s="9"/>
      <c r="H797" s="9"/>
      <c r="I797" s="9"/>
    </row>
    <row r="798" customFormat="false" ht="12.75" hidden="false" customHeight="false" outlineLevel="0" collapsed="false">
      <c r="G798" s="9"/>
      <c r="H798" s="9"/>
      <c r="I798" s="9"/>
    </row>
    <row r="799" customFormat="false" ht="12.75" hidden="false" customHeight="false" outlineLevel="0" collapsed="false">
      <c r="G799" s="9"/>
      <c r="H799" s="9"/>
      <c r="I799" s="9"/>
    </row>
    <row r="800" customFormat="false" ht="12.75" hidden="false" customHeight="false" outlineLevel="0" collapsed="false">
      <c r="G800" s="9"/>
      <c r="H800" s="9"/>
      <c r="I800" s="9"/>
    </row>
    <row r="801" customFormat="false" ht="12.75" hidden="false" customHeight="false" outlineLevel="0" collapsed="false">
      <c r="G801" s="9"/>
      <c r="H801" s="9"/>
      <c r="I801" s="9"/>
    </row>
    <row r="802" customFormat="false" ht="12.75" hidden="false" customHeight="false" outlineLevel="0" collapsed="false">
      <c r="G802" s="9"/>
      <c r="H802" s="9"/>
      <c r="I802" s="9"/>
    </row>
    <row r="803" customFormat="false" ht="12.75" hidden="false" customHeight="false" outlineLevel="0" collapsed="false">
      <c r="G803" s="9"/>
      <c r="H803" s="9"/>
      <c r="I803" s="9"/>
    </row>
    <row r="804" customFormat="false" ht="12.75" hidden="false" customHeight="false" outlineLevel="0" collapsed="false">
      <c r="G804" s="9"/>
      <c r="H804" s="9"/>
      <c r="I804" s="9"/>
    </row>
    <row r="805" customFormat="false" ht="12.75" hidden="false" customHeight="false" outlineLevel="0" collapsed="false">
      <c r="G805" s="9"/>
      <c r="H805" s="9"/>
      <c r="I805" s="9"/>
    </row>
    <row r="806" customFormat="false" ht="12.75" hidden="false" customHeight="false" outlineLevel="0" collapsed="false">
      <c r="G806" s="9"/>
      <c r="H806" s="9"/>
      <c r="I806" s="9"/>
    </row>
    <row r="807" customFormat="false" ht="12.75" hidden="false" customHeight="false" outlineLevel="0" collapsed="false">
      <c r="G807" s="9"/>
      <c r="H807" s="9"/>
      <c r="I807" s="9"/>
    </row>
    <row r="808" customFormat="false" ht="12.75" hidden="false" customHeight="false" outlineLevel="0" collapsed="false">
      <c r="G808" s="9"/>
      <c r="H808" s="9"/>
      <c r="I808" s="9"/>
    </row>
    <row r="809" customFormat="false" ht="12.75" hidden="false" customHeight="false" outlineLevel="0" collapsed="false">
      <c r="G809" s="9"/>
      <c r="H809" s="9"/>
      <c r="I809" s="9"/>
    </row>
    <row r="810" customFormat="false" ht="12.75" hidden="false" customHeight="false" outlineLevel="0" collapsed="false">
      <c r="G810" s="9"/>
      <c r="H810" s="9"/>
      <c r="I810" s="9"/>
    </row>
    <row r="811" customFormat="false" ht="12.75" hidden="false" customHeight="false" outlineLevel="0" collapsed="false">
      <c r="G811" s="9"/>
      <c r="H811" s="9"/>
      <c r="I811" s="9"/>
    </row>
    <row r="812" customFormat="false" ht="12.75" hidden="false" customHeight="false" outlineLevel="0" collapsed="false">
      <c r="G812" s="9"/>
      <c r="H812" s="9"/>
      <c r="I812" s="9"/>
    </row>
    <row r="813" customFormat="false" ht="12.75" hidden="false" customHeight="false" outlineLevel="0" collapsed="false">
      <c r="G813" s="9"/>
      <c r="H813" s="9"/>
      <c r="I813" s="9"/>
    </row>
    <row r="814" customFormat="false" ht="12.75" hidden="false" customHeight="false" outlineLevel="0" collapsed="false">
      <c r="G814" s="9"/>
      <c r="H814" s="9"/>
      <c r="I814" s="9"/>
    </row>
    <row r="815" customFormat="false" ht="12.75" hidden="false" customHeight="false" outlineLevel="0" collapsed="false">
      <c r="G815" s="9"/>
      <c r="H815" s="9"/>
      <c r="I815" s="9"/>
    </row>
    <row r="816" customFormat="false" ht="12.75" hidden="false" customHeight="false" outlineLevel="0" collapsed="false">
      <c r="G816" s="9"/>
      <c r="H816" s="9"/>
      <c r="I816" s="9"/>
    </row>
    <row r="817" customFormat="false" ht="12.75" hidden="false" customHeight="false" outlineLevel="0" collapsed="false">
      <c r="G817" s="9"/>
      <c r="H817" s="9"/>
      <c r="I817" s="9"/>
    </row>
    <row r="818" customFormat="false" ht="12.75" hidden="false" customHeight="false" outlineLevel="0" collapsed="false">
      <c r="G818" s="9"/>
      <c r="H818" s="9"/>
      <c r="I818" s="9"/>
    </row>
    <row r="819" customFormat="false" ht="12.75" hidden="false" customHeight="false" outlineLevel="0" collapsed="false">
      <c r="G819" s="9"/>
      <c r="H819" s="9"/>
      <c r="I819" s="9"/>
    </row>
    <row r="820" customFormat="false" ht="12.75" hidden="false" customHeight="false" outlineLevel="0" collapsed="false">
      <c r="G820" s="9"/>
      <c r="H820" s="9"/>
      <c r="I820" s="9"/>
    </row>
    <row r="821" customFormat="false" ht="12.75" hidden="false" customHeight="false" outlineLevel="0" collapsed="false">
      <c r="G821" s="9"/>
      <c r="H821" s="9"/>
      <c r="I821" s="9"/>
    </row>
    <row r="822" customFormat="false" ht="12.75" hidden="false" customHeight="false" outlineLevel="0" collapsed="false">
      <c r="G822" s="9"/>
      <c r="H822" s="9"/>
      <c r="I822" s="9"/>
    </row>
    <row r="823" customFormat="false" ht="12.75" hidden="false" customHeight="false" outlineLevel="0" collapsed="false">
      <c r="G823" s="9"/>
      <c r="H823" s="9"/>
      <c r="I823" s="9"/>
    </row>
    <row r="824" customFormat="false" ht="12.75" hidden="false" customHeight="false" outlineLevel="0" collapsed="false">
      <c r="G824" s="9"/>
      <c r="H824" s="9"/>
      <c r="I824" s="9"/>
    </row>
    <row r="825" customFormat="false" ht="12.75" hidden="false" customHeight="false" outlineLevel="0" collapsed="false">
      <c r="G825" s="9"/>
      <c r="H825" s="9"/>
      <c r="I825" s="9"/>
    </row>
    <row r="826" customFormat="false" ht="12.75" hidden="false" customHeight="false" outlineLevel="0" collapsed="false">
      <c r="G826" s="9"/>
      <c r="H826" s="9"/>
      <c r="I826" s="9"/>
    </row>
    <row r="827" customFormat="false" ht="12.75" hidden="false" customHeight="false" outlineLevel="0" collapsed="false">
      <c r="G827" s="9"/>
      <c r="H827" s="9"/>
      <c r="I827" s="9"/>
    </row>
    <row r="828" customFormat="false" ht="12.75" hidden="false" customHeight="false" outlineLevel="0" collapsed="false">
      <c r="G828" s="9"/>
      <c r="H828" s="9"/>
      <c r="I828" s="9"/>
    </row>
    <row r="829" customFormat="false" ht="12.75" hidden="false" customHeight="false" outlineLevel="0" collapsed="false">
      <c r="G829" s="9"/>
      <c r="H829" s="9"/>
      <c r="I829" s="9"/>
    </row>
    <row r="830" customFormat="false" ht="12.75" hidden="false" customHeight="false" outlineLevel="0" collapsed="false">
      <c r="G830" s="9"/>
      <c r="H830" s="9"/>
      <c r="I830" s="9"/>
    </row>
    <row r="831" customFormat="false" ht="12.75" hidden="false" customHeight="false" outlineLevel="0" collapsed="false">
      <c r="G831" s="9"/>
      <c r="H831" s="9"/>
      <c r="I831" s="9"/>
    </row>
    <row r="832" customFormat="false" ht="12.75" hidden="false" customHeight="false" outlineLevel="0" collapsed="false">
      <c r="G832" s="9"/>
      <c r="H832" s="9"/>
      <c r="I832" s="9"/>
    </row>
    <row r="833" customFormat="false" ht="12.75" hidden="false" customHeight="false" outlineLevel="0" collapsed="false">
      <c r="G833" s="9"/>
      <c r="H833" s="9"/>
      <c r="I833" s="9"/>
    </row>
    <row r="834" customFormat="false" ht="12.75" hidden="false" customHeight="false" outlineLevel="0" collapsed="false">
      <c r="G834" s="9"/>
      <c r="H834" s="9"/>
      <c r="I834" s="9"/>
    </row>
    <row r="835" customFormat="false" ht="12.75" hidden="false" customHeight="false" outlineLevel="0" collapsed="false">
      <c r="G835" s="9"/>
      <c r="H835" s="9"/>
      <c r="I835" s="9"/>
    </row>
    <row r="836" customFormat="false" ht="12.75" hidden="false" customHeight="false" outlineLevel="0" collapsed="false">
      <c r="G836" s="9"/>
      <c r="H836" s="9"/>
      <c r="I836" s="9"/>
    </row>
    <row r="837" customFormat="false" ht="12.75" hidden="false" customHeight="false" outlineLevel="0" collapsed="false">
      <c r="G837" s="9"/>
      <c r="H837" s="9"/>
      <c r="I837" s="9"/>
    </row>
    <row r="838" customFormat="false" ht="12.75" hidden="false" customHeight="false" outlineLevel="0" collapsed="false">
      <c r="G838" s="9"/>
      <c r="H838" s="9"/>
      <c r="I838" s="9"/>
    </row>
    <row r="839" customFormat="false" ht="12.75" hidden="false" customHeight="false" outlineLevel="0" collapsed="false">
      <c r="G839" s="9"/>
      <c r="H839" s="9"/>
      <c r="I839" s="9"/>
    </row>
    <row r="840" customFormat="false" ht="12.75" hidden="false" customHeight="false" outlineLevel="0" collapsed="false">
      <c r="G840" s="9"/>
      <c r="H840" s="9"/>
      <c r="I840" s="9"/>
    </row>
    <row r="841" customFormat="false" ht="12.75" hidden="false" customHeight="false" outlineLevel="0" collapsed="false">
      <c r="G841" s="9"/>
      <c r="H841" s="9"/>
      <c r="I841" s="9"/>
    </row>
    <row r="842" customFormat="false" ht="12.75" hidden="false" customHeight="false" outlineLevel="0" collapsed="false">
      <c r="G842" s="9"/>
      <c r="H842" s="9"/>
      <c r="I842" s="9"/>
    </row>
    <row r="843" customFormat="false" ht="12.75" hidden="false" customHeight="false" outlineLevel="0" collapsed="false">
      <c r="G843" s="9"/>
      <c r="H843" s="9"/>
      <c r="I843" s="9"/>
    </row>
    <row r="844" customFormat="false" ht="12.75" hidden="false" customHeight="false" outlineLevel="0" collapsed="false">
      <c r="G844" s="9"/>
      <c r="H844" s="9"/>
      <c r="I844" s="9"/>
    </row>
    <row r="845" customFormat="false" ht="12.75" hidden="false" customHeight="false" outlineLevel="0" collapsed="false">
      <c r="G845" s="9"/>
      <c r="H845" s="9"/>
      <c r="I845" s="9"/>
    </row>
    <row r="846" customFormat="false" ht="12.75" hidden="false" customHeight="false" outlineLevel="0" collapsed="false">
      <c r="G846" s="9"/>
      <c r="H846" s="9"/>
      <c r="I846" s="9"/>
    </row>
    <row r="847" customFormat="false" ht="12.75" hidden="false" customHeight="false" outlineLevel="0" collapsed="false">
      <c r="G847" s="9"/>
      <c r="H847" s="9"/>
      <c r="I847" s="9"/>
    </row>
    <row r="848" customFormat="false" ht="12.75" hidden="false" customHeight="false" outlineLevel="0" collapsed="false">
      <c r="G848" s="9"/>
      <c r="H848" s="9"/>
      <c r="I848" s="9"/>
    </row>
    <row r="849" customFormat="false" ht="12.75" hidden="false" customHeight="false" outlineLevel="0" collapsed="false">
      <c r="G849" s="9"/>
      <c r="H849" s="9"/>
      <c r="I849" s="9"/>
    </row>
    <row r="850" customFormat="false" ht="12.75" hidden="false" customHeight="false" outlineLevel="0" collapsed="false">
      <c r="G850" s="9"/>
      <c r="H850" s="9"/>
      <c r="I850" s="9"/>
    </row>
    <row r="851" customFormat="false" ht="12.75" hidden="false" customHeight="false" outlineLevel="0" collapsed="false">
      <c r="G851" s="9"/>
      <c r="H851" s="9"/>
      <c r="I851" s="9"/>
    </row>
    <row r="852" customFormat="false" ht="12.75" hidden="false" customHeight="false" outlineLevel="0" collapsed="false">
      <c r="G852" s="9"/>
      <c r="H852" s="9"/>
      <c r="I852" s="9"/>
    </row>
    <row r="853" customFormat="false" ht="12.75" hidden="false" customHeight="false" outlineLevel="0" collapsed="false">
      <c r="G853" s="9"/>
      <c r="H853" s="9"/>
      <c r="I853" s="9"/>
    </row>
    <row r="854" customFormat="false" ht="12.75" hidden="false" customHeight="false" outlineLevel="0" collapsed="false">
      <c r="G854" s="9"/>
      <c r="H854" s="9"/>
      <c r="I854" s="9"/>
    </row>
    <row r="855" customFormat="false" ht="12.75" hidden="false" customHeight="false" outlineLevel="0" collapsed="false">
      <c r="G855" s="9"/>
      <c r="H855" s="9"/>
      <c r="I855" s="9"/>
    </row>
    <row r="856" customFormat="false" ht="12.75" hidden="false" customHeight="false" outlineLevel="0" collapsed="false">
      <c r="G856" s="9"/>
      <c r="H856" s="9"/>
      <c r="I856" s="9"/>
    </row>
    <row r="857" customFormat="false" ht="12.75" hidden="false" customHeight="false" outlineLevel="0" collapsed="false">
      <c r="G857" s="9"/>
      <c r="H857" s="9"/>
      <c r="I857" s="9"/>
    </row>
    <row r="858" customFormat="false" ht="12.75" hidden="false" customHeight="false" outlineLevel="0" collapsed="false">
      <c r="G858" s="9"/>
      <c r="H858" s="9"/>
      <c r="I858" s="9"/>
    </row>
    <row r="859" customFormat="false" ht="12.75" hidden="false" customHeight="false" outlineLevel="0" collapsed="false">
      <c r="G859" s="9"/>
      <c r="H859" s="9"/>
      <c r="I859" s="9"/>
    </row>
    <row r="860" customFormat="false" ht="12.75" hidden="false" customHeight="false" outlineLevel="0" collapsed="false">
      <c r="G860" s="9"/>
      <c r="H860" s="9"/>
      <c r="I860" s="9"/>
    </row>
    <row r="861" customFormat="false" ht="12.75" hidden="false" customHeight="false" outlineLevel="0" collapsed="false">
      <c r="G861" s="9"/>
      <c r="H861" s="9"/>
      <c r="I861" s="9"/>
    </row>
    <row r="862" customFormat="false" ht="12.75" hidden="false" customHeight="false" outlineLevel="0" collapsed="false">
      <c r="G862" s="9"/>
      <c r="H862" s="9"/>
      <c r="I862" s="9"/>
    </row>
    <row r="863" customFormat="false" ht="12.75" hidden="false" customHeight="false" outlineLevel="0" collapsed="false">
      <c r="G863" s="9"/>
      <c r="H863" s="9"/>
      <c r="I863" s="9"/>
    </row>
    <row r="864" customFormat="false" ht="12.75" hidden="false" customHeight="false" outlineLevel="0" collapsed="false">
      <c r="G864" s="9"/>
      <c r="H864" s="9"/>
      <c r="I864" s="9"/>
    </row>
    <row r="865" customFormat="false" ht="12.75" hidden="false" customHeight="false" outlineLevel="0" collapsed="false">
      <c r="G865" s="9"/>
      <c r="H865" s="9"/>
      <c r="I865" s="9"/>
    </row>
    <row r="866" customFormat="false" ht="12.75" hidden="false" customHeight="false" outlineLevel="0" collapsed="false">
      <c r="G866" s="9"/>
      <c r="H866" s="9"/>
      <c r="I866" s="9"/>
    </row>
    <row r="867" customFormat="false" ht="12.75" hidden="false" customHeight="false" outlineLevel="0" collapsed="false">
      <c r="G867" s="9"/>
      <c r="H867" s="9"/>
      <c r="I867" s="9"/>
    </row>
    <row r="868" customFormat="false" ht="12.75" hidden="false" customHeight="false" outlineLevel="0" collapsed="false">
      <c r="G868" s="9"/>
      <c r="H868" s="9"/>
      <c r="I868" s="9"/>
    </row>
    <row r="869" customFormat="false" ht="12.75" hidden="false" customHeight="false" outlineLevel="0" collapsed="false">
      <c r="G869" s="9"/>
      <c r="H869" s="9"/>
      <c r="I869" s="9"/>
    </row>
    <row r="870" customFormat="false" ht="12.75" hidden="false" customHeight="false" outlineLevel="0" collapsed="false">
      <c r="G870" s="9"/>
      <c r="H870" s="9"/>
      <c r="I870" s="9"/>
    </row>
    <row r="871" customFormat="false" ht="12.75" hidden="false" customHeight="false" outlineLevel="0" collapsed="false">
      <c r="G871" s="9"/>
      <c r="H871" s="9"/>
      <c r="I871" s="9"/>
    </row>
    <row r="872" customFormat="false" ht="12.75" hidden="false" customHeight="false" outlineLevel="0" collapsed="false">
      <c r="G872" s="9"/>
      <c r="H872" s="9"/>
      <c r="I872" s="9"/>
    </row>
    <row r="873" customFormat="false" ht="12.75" hidden="false" customHeight="false" outlineLevel="0" collapsed="false">
      <c r="G873" s="9"/>
      <c r="H873" s="9"/>
      <c r="I873" s="9"/>
    </row>
    <row r="874" customFormat="false" ht="12.75" hidden="false" customHeight="false" outlineLevel="0" collapsed="false">
      <c r="C874" s="7"/>
      <c r="G874" s="9"/>
      <c r="H874" s="9"/>
      <c r="I874" s="9"/>
    </row>
    <row r="875" customFormat="false" ht="12.75" hidden="false" customHeight="false" outlineLevel="0" collapsed="false">
      <c r="G875" s="9"/>
      <c r="H875" s="9"/>
      <c r="I875" s="9"/>
    </row>
    <row r="876" customFormat="false" ht="12.75" hidden="false" customHeight="false" outlineLevel="0" collapsed="false">
      <c r="G876" s="9"/>
      <c r="H876" s="9"/>
      <c r="I876" s="9"/>
    </row>
    <row r="877" customFormat="false" ht="12.75" hidden="false" customHeight="false" outlineLevel="0" collapsed="false">
      <c r="G877" s="9"/>
      <c r="H877" s="9"/>
      <c r="I877" s="9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7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6T02:32:48Z</dcterms:created>
  <dc:creator/>
  <dc:description/>
  <dc:language>en-US</dc:language>
  <cp:lastModifiedBy>Yano Masahiro</cp:lastModifiedBy>
  <dcterms:modified xsi:type="dcterms:W3CDTF">2014-09-13T04:07:40Z</dcterms:modified>
  <cp:revision>43</cp:revision>
  <dc:subject/>
  <dc:title/>
</cp:coreProperties>
</file>